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gerkissane/Documents/(2021) Spindle Composition/LiteratureReview/"/>
    </mc:Choice>
  </mc:AlternateContent>
  <xr:revisionPtr revIDLastSave="0" documentId="13_ncr:1_{E22AC827-A001-A545-AB1C-A2D034A7E44D}" xr6:coauthVersionLast="47" xr6:coauthVersionMax="47" xr10:uidLastSave="{00000000-0000-0000-0000-000000000000}"/>
  <bookViews>
    <workbookView xWindow="0" yWindow="500" windowWidth="28800" windowHeight="16560" activeTab="2" xr2:uid="{BA5D4E49-AF6B-D64A-BEAE-5B517ED11272}"/>
  </bookViews>
  <sheets>
    <sheet name="ESM1" sheetId="1" r:id="rId1"/>
    <sheet name="ESM2" sheetId="2" r:id="rId2"/>
    <sheet name="ESM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3" i="1" l="1"/>
  <c r="F31" i="1"/>
  <c r="O140" i="1"/>
  <c r="M140" i="1"/>
  <c r="F140" i="1"/>
  <c r="M139" i="1"/>
  <c r="F139" i="1"/>
  <c r="O138" i="1"/>
  <c r="M138" i="1"/>
  <c r="F138" i="1"/>
  <c r="O137" i="1"/>
  <c r="M137" i="1"/>
  <c r="F137" i="1"/>
  <c r="F136" i="1"/>
  <c r="O135" i="1"/>
  <c r="M135" i="1"/>
  <c r="F135" i="1"/>
  <c r="O134" i="1"/>
  <c r="M134" i="1"/>
  <c r="F134" i="1"/>
  <c r="O133" i="1"/>
  <c r="M133" i="1"/>
  <c r="F133" i="1"/>
  <c r="O132" i="1"/>
  <c r="M132" i="1"/>
  <c r="F132" i="1"/>
  <c r="O131" i="1"/>
  <c r="M131" i="1"/>
  <c r="F131" i="1"/>
  <c r="O130" i="1"/>
  <c r="M130" i="1"/>
  <c r="F130" i="1"/>
  <c r="O129" i="1"/>
  <c r="M129" i="1"/>
  <c r="F129" i="1"/>
  <c r="F128" i="1"/>
  <c r="O127" i="1"/>
  <c r="M127" i="1"/>
  <c r="F127" i="1"/>
  <c r="O126" i="1"/>
  <c r="M126" i="1"/>
  <c r="F126" i="1"/>
  <c r="F125" i="1"/>
  <c r="O124" i="1"/>
  <c r="M124" i="1"/>
  <c r="F124" i="1"/>
  <c r="O123" i="1"/>
  <c r="M123" i="1"/>
  <c r="F123" i="1"/>
  <c r="O122" i="1"/>
  <c r="M122" i="1"/>
  <c r="F122" i="1"/>
  <c r="N121" i="1"/>
  <c r="O121" i="1" s="1"/>
  <c r="M121" i="1"/>
  <c r="F121" i="1"/>
  <c r="O120" i="1"/>
  <c r="M120" i="1"/>
  <c r="F120" i="1"/>
  <c r="O119" i="1"/>
  <c r="M119" i="1"/>
  <c r="F119" i="1"/>
  <c r="M118" i="1"/>
  <c r="F118" i="1"/>
  <c r="O117" i="1"/>
  <c r="M117" i="1"/>
  <c r="F117" i="1"/>
  <c r="F116" i="1"/>
  <c r="O115" i="1"/>
  <c r="M115" i="1"/>
  <c r="F115" i="1"/>
  <c r="O114" i="1"/>
  <c r="M114" i="1"/>
  <c r="F114" i="1"/>
  <c r="O113" i="1"/>
  <c r="M113" i="1"/>
  <c r="F113" i="1"/>
  <c r="M112" i="1"/>
  <c r="F112" i="1"/>
  <c r="F111" i="1"/>
  <c r="F110" i="1"/>
  <c r="F109" i="1"/>
  <c r="O108" i="1"/>
  <c r="M108" i="1"/>
  <c r="F108" i="1"/>
  <c r="F107" i="1"/>
  <c r="F106" i="1"/>
  <c r="O105" i="1"/>
  <c r="M105" i="1"/>
  <c r="F105" i="1"/>
  <c r="O104" i="1"/>
  <c r="M104" i="1"/>
  <c r="F104" i="1"/>
  <c r="F103" i="1"/>
  <c r="O102" i="1"/>
  <c r="M102" i="1"/>
  <c r="F102" i="1"/>
  <c r="O101" i="1"/>
  <c r="M101" i="1"/>
  <c r="F101" i="1"/>
  <c r="O100" i="1"/>
  <c r="M100" i="1"/>
  <c r="F100" i="1"/>
  <c r="O99" i="1"/>
  <c r="M99" i="1"/>
  <c r="F99" i="1"/>
  <c r="F98" i="1"/>
  <c r="O97" i="1"/>
  <c r="M97" i="1"/>
  <c r="F97" i="1"/>
  <c r="O96" i="1"/>
  <c r="M96" i="1"/>
  <c r="F96" i="1"/>
  <c r="O95" i="1"/>
  <c r="M95" i="1"/>
  <c r="F95" i="1"/>
  <c r="M94" i="1"/>
  <c r="F94" i="1"/>
  <c r="O93" i="1"/>
  <c r="M93" i="1"/>
  <c r="F93" i="1"/>
  <c r="O92" i="1"/>
  <c r="M92" i="1"/>
  <c r="F92" i="1"/>
  <c r="O91" i="1"/>
  <c r="M91" i="1"/>
  <c r="F91" i="1"/>
  <c r="O90" i="1"/>
  <c r="M90" i="1"/>
  <c r="F90" i="1"/>
  <c r="O89" i="1"/>
  <c r="M89" i="1"/>
  <c r="F89" i="1"/>
  <c r="O88" i="1"/>
  <c r="M88" i="1"/>
  <c r="F88" i="1"/>
  <c r="O87" i="1"/>
  <c r="M87" i="1"/>
  <c r="F87" i="1"/>
  <c r="O86" i="1"/>
  <c r="M86" i="1"/>
  <c r="F86" i="1"/>
  <c r="O85" i="1"/>
  <c r="M85" i="1"/>
  <c r="F85" i="1"/>
  <c r="F84" i="1"/>
  <c r="O83" i="1"/>
  <c r="M83" i="1"/>
  <c r="F83" i="1"/>
  <c r="M82" i="1"/>
  <c r="F82" i="1"/>
  <c r="O81" i="1"/>
  <c r="M81" i="1"/>
  <c r="F81" i="1"/>
  <c r="O80" i="1"/>
  <c r="M80" i="1"/>
  <c r="F80" i="1"/>
  <c r="M79" i="1"/>
  <c r="F79" i="1"/>
  <c r="O78" i="1"/>
  <c r="M78" i="1"/>
  <c r="F78" i="1"/>
  <c r="O77" i="1"/>
  <c r="M77" i="1"/>
  <c r="F77" i="1"/>
  <c r="O76" i="1"/>
  <c r="M76" i="1"/>
  <c r="F76" i="1"/>
  <c r="O75" i="1"/>
  <c r="M75" i="1"/>
  <c r="F75" i="1"/>
  <c r="O74" i="1"/>
  <c r="M74" i="1"/>
  <c r="F74" i="1"/>
  <c r="M73" i="1"/>
  <c r="F73" i="1"/>
  <c r="O72" i="1"/>
  <c r="M72" i="1"/>
  <c r="F72" i="1"/>
  <c r="O71" i="1"/>
  <c r="M71" i="1"/>
  <c r="F71" i="1"/>
  <c r="O70" i="1"/>
  <c r="M70" i="1"/>
  <c r="F70" i="1"/>
  <c r="M69" i="1"/>
  <c r="F69" i="1"/>
  <c r="O68" i="1"/>
  <c r="M68" i="1"/>
  <c r="F68" i="1"/>
  <c r="O67" i="1"/>
  <c r="M67" i="1"/>
  <c r="F67" i="1"/>
  <c r="O66" i="1"/>
  <c r="M66" i="1"/>
  <c r="F66" i="1"/>
  <c r="F65" i="1"/>
  <c r="M64" i="1"/>
  <c r="F64" i="1"/>
  <c r="F63" i="1"/>
  <c r="M62" i="1"/>
  <c r="F62" i="1"/>
  <c r="F61" i="1"/>
  <c r="O60" i="1"/>
  <c r="M60" i="1"/>
  <c r="F60" i="1"/>
  <c r="M59" i="1"/>
  <c r="F59" i="1"/>
  <c r="M58" i="1"/>
  <c r="F58" i="1"/>
  <c r="O57" i="1"/>
  <c r="M57" i="1"/>
  <c r="F57" i="1"/>
  <c r="O56" i="1"/>
  <c r="M56" i="1"/>
  <c r="F56" i="1"/>
  <c r="O55" i="1"/>
  <c r="M55" i="1"/>
  <c r="F55" i="1"/>
  <c r="O54" i="1"/>
  <c r="M54" i="1"/>
  <c r="F54" i="1"/>
  <c r="M53" i="1"/>
  <c r="F53" i="1"/>
  <c r="O52" i="1"/>
  <c r="M52" i="1"/>
  <c r="F52" i="1"/>
  <c r="O51" i="1"/>
  <c r="M51" i="1"/>
  <c r="F51" i="1"/>
  <c r="O50" i="1"/>
  <c r="M50" i="1"/>
  <c r="F50" i="1"/>
  <c r="M49" i="1"/>
  <c r="F49" i="1"/>
  <c r="O48" i="1"/>
  <c r="M48" i="1"/>
  <c r="F48" i="1"/>
  <c r="O47" i="1"/>
  <c r="M47" i="1"/>
  <c r="F47" i="1"/>
  <c r="M46" i="1"/>
  <c r="F46" i="1"/>
  <c r="N45" i="1"/>
  <c r="O45" i="1" s="1"/>
  <c r="M45" i="1"/>
  <c r="F45" i="1"/>
  <c r="O44" i="1"/>
  <c r="M44" i="1"/>
  <c r="F44" i="1"/>
  <c r="O43" i="1"/>
  <c r="M43" i="1"/>
  <c r="F43" i="1"/>
  <c r="O42" i="1"/>
  <c r="M42" i="1"/>
  <c r="F42" i="1"/>
  <c r="O41" i="1"/>
  <c r="M41" i="1"/>
  <c r="F41" i="1"/>
  <c r="O40" i="1"/>
  <c r="M40" i="1"/>
  <c r="F40" i="1"/>
  <c r="F39" i="1"/>
  <c r="O38" i="1"/>
  <c r="M38" i="1"/>
  <c r="F38" i="1"/>
  <c r="O37" i="1"/>
  <c r="M37" i="1"/>
  <c r="F37" i="1"/>
  <c r="M36" i="1"/>
  <c r="F36" i="1"/>
  <c r="O35" i="1"/>
  <c r="M35" i="1"/>
  <c r="F35" i="1"/>
  <c r="O34" i="1"/>
  <c r="M34" i="1"/>
  <c r="F34" i="1"/>
  <c r="F33" i="1"/>
  <c r="F32" i="1"/>
  <c r="O31" i="1"/>
  <c r="M31" i="1"/>
  <c r="O30" i="1"/>
  <c r="M30" i="1"/>
  <c r="F30" i="1"/>
  <c r="O29" i="1"/>
  <c r="M29" i="1"/>
  <c r="F29" i="1"/>
  <c r="O28" i="1"/>
  <c r="M28" i="1"/>
  <c r="F28" i="1"/>
  <c r="O27" i="1"/>
  <c r="M27" i="1"/>
  <c r="F27" i="1"/>
  <c r="O26" i="1"/>
  <c r="M26" i="1"/>
  <c r="F26" i="1"/>
  <c r="O25" i="1"/>
  <c r="M25" i="1"/>
  <c r="F25" i="1"/>
  <c r="O24" i="1"/>
  <c r="M24" i="1"/>
  <c r="F24" i="1"/>
  <c r="N23" i="1"/>
  <c r="O23" i="1" s="1"/>
  <c r="M23" i="1"/>
  <c r="F23" i="1"/>
  <c r="O22" i="1"/>
  <c r="M22" i="1"/>
  <c r="F22" i="1"/>
  <c r="O21" i="1"/>
  <c r="M21" i="1"/>
  <c r="F21" i="1"/>
  <c r="O20" i="1"/>
  <c r="M20" i="1"/>
  <c r="F20" i="1"/>
  <c r="O19" i="1"/>
  <c r="M19" i="1"/>
  <c r="F19" i="1"/>
  <c r="O18" i="1"/>
  <c r="M18" i="1"/>
  <c r="F18" i="1"/>
  <c r="O17" i="1"/>
  <c r="M17" i="1"/>
  <c r="F17" i="1"/>
  <c r="O16" i="1"/>
  <c r="M16" i="1"/>
  <c r="F16" i="1"/>
  <c r="O15" i="1"/>
  <c r="M15" i="1"/>
  <c r="F15" i="1"/>
  <c r="M14" i="1"/>
  <c r="F14" i="1"/>
  <c r="F13" i="1"/>
  <c r="O12" i="1"/>
  <c r="M12" i="1"/>
  <c r="F12" i="1"/>
  <c r="O11" i="1"/>
  <c r="M11" i="1"/>
  <c r="F11" i="1"/>
  <c r="O10" i="1"/>
  <c r="M10" i="1"/>
  <c r="F10" i="1"/>
  <c r="O9" i="1"/>
  <c r="M9" i="1"/>
  <c r="F9" i="1"/>
  <c r="O8" i="1"/>
  <c r="M8" i="1"/>
  <c r="F8" i="1"/>
  <c r="O7" i="1"/>
  <c r="M7" i="1"/>
  <c r="F7" i="1"/>
  <c r="O6" i="1"/>
  <c r="M6" i="1"/>
  <c r="F6" i="1"/>
  <c r="O5" i="1"/>
  <c r="M5" i="1"/>
  <c r="F5" i="1"/>
  <c r="O4" i="1"/>
  <c r="M4" i="1"/>
  <c r="F4" i="1"/>
  <c r="M3" i="1"/>
  <c r="F3" i="1"/>
</calcChain>
</file>

<file path=xl/sharedStrings.xml><?xml version="1.0" encoding="utf-8"?>
<sst xmlns="http://schemas.openxmlformats.org/spreadsheetml/2006/main" count="471" uniqueCount="230">
  <si>
    <t>Muscle</t>
  </si>
  <si>
    <t>mass (g)</t>
  </si>
  <si>
    <t>actual n</t>
  </si>
  <si>
    <t>predicted with correction</t>
  </si>
  <si>
    <t>abundance</t>
  </si>
  <si>
    <t>Long Spindle n</t>
  </si>
  <si>
    <t>Body Location</t>
  </si>
  <si>
    <t>PCSA (cm2)</t>
  </si>
  <si>
    <t>Fibre Length (mm)</t>
  </si>
  <si>
    <t>Normalised Fibre Lenth (mm)</t>
  </si>
  <si>
    <t>Fibre Length For Correlations</t>
  </si>
  <si>
    <t>Logged_FL</t>
  </si>
  <si>
    <t>Muscle Mass (g)</t>
  </si>
  <si>
    <t>Estimated Spindles (Equation)</t>
  </si>
  <si>
    <t>Pennation angle</t>
  </si>
  <si>
    <t>Sarcomere length</t>
  </si>
  <si>
    <t xml:space="preserve">Reference </t>
  </si>
  <si>
    <t>longiss capitis</t>
  </si>
  <si>
    <t>Neck</t>
  </si>
  <si>
    <t>Kamibayashi, Lynne K., and Frances JR Richmond. "Morphometry of human neck muscles." Spine 23.12 (1998): 1314-1323.</t>
  </si>
  <si>
    <t>Semispinalis Capitis</t>
  </si>
  <si>
    <t>obliq Capitis inferior</t>
  </si>
  <si>
    <t>longissimus thoracis</t>
  </si>
  <si>
    <t>Axial</t>
  </si>
  <si>
    <t>Bayoglu, Riza, et al. "Twente spine model: a complete and coherent dataset for musculo-skeletal modeling of the thoracic and cervical regions of the human spine." Journal of biomechanics 58 (2017): 52-63.</t>
  </si>
  <si>
    <t>obliq capitis superior</t>
  </si>
  <si>
    <t>rectus cap post maj</t>
  </si>
  <si>
    <t>transverse adbominalis</t>
  </si>
  <si>
    <t>temporalis</t>
  </si>
  <si>
    <t>Jaw</t>
  </si>
  <si>
    <t>pterygoideus medius</t>
  </si>
  <si>
    <t>obliq external abdominalis</t>
  </si>
  <si>
    <t>iliocostalis</t>
  </si>
  <si>
    <t>extensor hallucis brevis</t>
  </si>
  <si>
    <t>Foot</t>
  </si>
  <si>
    <t>scalen med + posterior</t>
  </si>
  <si>
    <t>rectus cap post min</t>
  </si>
  <si>
    <t>scalenus anterior</t>
  </si>
  <si>
    <t>splenius capitis</t>
  </si>
  <si>
    <t>Sternocleidomasoideus</t>
  </si>
  <si>
    <t>serratus post sup</t>
  </si>
  <si>
    <t>flex digit brevis</t>
  </si>
  <si>
    <t>flex. Digit superf</t>
  </si>
  <si>
    <t>Arm</t>
  </si>
  <si>
    <t>supinator</t>
  </si>
  <si>
    <t>popliteus</t>
  </si>
  <si>
    <t>Leg</t>
  </si>
  <si>
    <t>iliopsoas</t>
  </si>
  <si>
    <t>Hip</t>
  </si>
  <si>
    <t>pronator quadratus</t>
  </si>
  <si>
    <t>obliq intern abdom</t>
  </si>
  <si>
    <t>adductor pollicis</t>
  </si>
  <si>
    <t>Hand</t>
  </si>
  <si>
    <t>omohyoideus</t>
  </si>
  <si>
    <t>Hyoid</t>
  </si>
  <si>
    <t>sternothyroid</t>
  </si>
  <si>
    <t>trapezius</t>
  </si>
  <si>
    <t>Shoulder</t>
  </si>
  <si>
    <t>ext. digitorum brevis</t>
  </si>
  <si>
    <t xml:space="preserve">extensor digitorum </t>
  </si>
  <si>
    <t>extensor carpi ulnaris</t>
  </si>
  <si>
    <t>pronator teres</t>
  </si>
  <si>
    <t>quadratus plantae</t>
  </si>
  <si>
    <t>abductor pollicis brevis</t>
  </si>
  <si>
    <t>splenius cervicis</t>
  </si>
  <si>
    <t>flex digit prof</t>
  </si>
  <si>
    <t>flexor carpi ulnaris</t>
  </si>
  <si>
    <t>rectus abdominis</t>
  </si>
  <si>
    <t xml:space="preserve">lumbricalis man I </t>
  </si>
  <si>
    <t>lumbricalis man II</t>
  </si>
  <si>
    <t>masseter p superficial</t>
  </si>
  <si>
    <t>pectoralis major</t>
  </si>
  <si>
    <t>biceps brachii</t>
  </si>
  <si>
    <t>extensor indicis</t>
  </si>
  <si>
    <t>flexor pollicis longus</t>
  </si>
  <si>
    <t>lumbricalis ped I</t>
  </si>
  <si>
    <t>extensor digitorum longus</t>
  </si>
  <si>
    <t>extensor pollices longus</t>
  </si>
  <si>
    <t>flexor carpi radialis</t>
  </si>
  <si>
    <t>inteross dors II (ped)</t>
  </si>
  <si>
    <t>lumbricalis man IV</t>
  </si>
  <si>
    <t>gluteus max</t>
  </si>
  <si>
    <t>tibialis anterior</t>
  </si>
  <si>
    <t>latissimus dorsi</t>
  </si>
  <si>
    <t>brachialis</t>
  </si>
  <si>
    <t>Inteross dors IV (PED)</t>
  </si>
  <si>
    <t>gluteus minimus</t>
  </si>
  <si>
    <t>fl. Poll Br Cap Superf</t>
  </si>
  <si>
    <t>inteross dors III (ped.)</t>
  </si>
  <si>
    <t>masseter p prof</t>
  </si>
  <si>
    <t>triceps brach cap lateral</t>
  </si>
  <si>
    <t>extensor digiti minimi</t>
  </si>
  <si>
    <t>adductor magnus</t>
  </si>
  <si>
    <t>piriformis</t>
  </si>
  <si>
    <t>soleus</t>
  </si>
  <si>
    <t>lumbricalis ped IV</t>
  </si>
  <si>
    <t>peroneus brevis</t>
  </si>
  <si>
    <t>flex. Digit longus</t>
  </si>
  <si>
    <t>coracobrachialis</t>
  </si>
  <si>
    <t>triceps brach cap longus</t>
  </si>
  <si>
    <t>lumbricalis man III</t>
  </si>
  <si>
    <t>vastus lateralis</t>
  </si>
  <si>
    <t>semitendinosus</t>
  </si>
  <si>
    <t>gluteus medius</t>
  </si>
  <si>
    <t>extensor carpi radialis brevis</t>
  </si>
  <si>
    <t>lumbricalis ped II</t>
  </si>
  <si>
    <t>vastus medialis</t>
  </si>
  <si>
    <t>abductor Pollicis longus</t>
  </si>
  <si>
    <t>flex dig min br pred</t>
  </si>
  <si>
    <t>extensor pollicis brevis</t>
  </si>
  <si>
    <t>fl poll br cap prof</t>
  </si>
  <si>
    <t>ext hallucis longus</t>
  </si>
  <si>
    <t>flex hallucis longus</t>
  </si>
  <si>
    <t>sternohyoid</t>
  </si>
  <si>
    <t>peroneus longus</t>
  </si>
  <si>
    <t>vastus intermedius</t>
  </si>
  <si>
    <t>sartorius</t>
  </si>
  <si>
    <t>tibialis posterior</t>
  </si>
  <si>
    <t>gracilis</t>
  </si>
  <si>
    <t>rectus femoris</t>
  </si>
  <si>
    <t>lumbricalis ped III</t>
  </si>
  <si>
    <t>opponens pollicis</t>
  </si>
  <si>
    <t>biceps femoris</t>
  </si>
  <si>
    <t>levator scapulae</t>
  </si>
  <si>
    <t>inteross plantaris I</t>
  </si>
  <si>
    <t>flex hallucis brevis</t>
  </si>
  <si>
    <t>adductor longus</t>
  </si>
  <si>
    <t>abductor hallucis</t>
  </si>
  <si>
    <t>inteross dors III (man)</t>
  </si>
  <si>
    <t>serratus post inf</t>
  </si>
  <si>
    <t>serratus anterior</t>
  </si>
  <si>
    <t>rhomboid maj + min</t>
  </si>
  <si>
    <t>pectoralis minor</t>
  </si>
  <si>
    <t>inteross palmaris</t>
  </si>
  <si>
    <t>adductor brevis</t>
  </si>
  <si>
    <t>plantaris</t>
  </si>
  <si>
    <t>inteross plantaris II</t>
  </si>
  <si>
    <t>subclavius</t>
  </si>
  <si>
    <t>extensor carpi radialis longus</t>
  </si>
  <si>
    <t>inteross dors II (man)</t>
  </si>
  <si>
    <t>quadratus femoris</t>
  </si>
  <si>
    <t>inteross plantaris III</t>
  </si>
  <si>
    <t>inteross dors I (Man)</t>
  </si>
  <si>
    <t>triceps brachii cap med</t>
  </si>
  <si>
    <t>pectineus</t>
  </si>
  <si>
    <t>abductor digit min pedis</t>
  </si>
  <si>
    <t>deltoideus</t>
  </si>
  <si>
    <t>gemellus inferior</t>
  </si>
  <si>
    <t>gemellus superior</t>
  </si>
  <si>
    <t>interosseous palmaris III</t>
  </si>
  <si>
    <t>inteross palmaris I</t>
  </si>
  <si>
    <t>brachioradialis</t>
  </si>
  <si>
    <t>semimembranosus</t>
  </si>
  <si>
    <t>inteross. Dors IV (man)</t>
  </si>
  <si>
    <t>Thyrohyoid</t>
  </si>
  <si>
    <t>gastrocnemius</t>
  </si>
  <si>
    <t>geniohyoideus</t>
  </si>
  <si>
    <t>adductor hallucis</t>
  </si>
  <si>
    <t>teres minor</t>
  </si>
  <si>
    <t>subscapularis</t>
  </si>
  <si>
    <t>stylohyoideus</t>
  </si>
  <si>
    <t>inteross. Dor I (ped)</t>
  </si>
  <si>
    <t>infraspinatus</t>
  </si>
  <si>
    <t>supraspinatus</t>
  </si>
  <si>
    <t>teres major</t>
  </si>
  <si>
    <t>digastricus</t>
  </si>
  <si>
    <t xml:space="preserve">Data taken from Banks (2006) </t>
  </si>
  <si>
    <t>Charles, James P., et al. "Subject‐specific muscle properties from diffusion tensor imaging significantly improve the accuracy of musculoskeletal models." Journal of anatomy 237.5 (2020): 941-959.</t>
  </si>
  <si>
    <r>
      <t>Brown, Stephen HM, et al. "Architectural analysis of human abdominal wall muscles: implications for mechanical function." </t>
    </r>
    <r>
      <rPr>
        <i/>
        <sz val="12"/>
        <color theme="1"/>
        <rFont val="Calibri"/>
        <family val="2"/>
        <scheme val="minor"/>
      </rPr>
      <t>Spine</t>
    </r>
    <r>
      <rPr>
        <sz val="12"/>
        <color theme="1"/>
        <rFont val="Calibri"/>
        <family val="2"/>
        <scheme val="minor"/>
      </rPr>
      <t> 36.5 (2011): 355.</t>
    </r>
  </si>
  <si>
    <r>
      <t>Van Eijden, T. M. G. J., J. A. M. Korfage, and P. Brugman. "Architecture of the human jaw‐closing and jaw‐opening muscles." </t>
    </r>
    <r>
      <rPr>
        <i/>
        <sz val="12"/>
        <color theme="1"/>
        <rFont val="Calibri"/>
        <family val="2"/>
        <scheme val="minor"/>
      </rPr>
      <t>The Anatomical Record: An Official Publication of the American Association of Anatomists</t>
    </r>
    <r>
      <rPr>
        <sz val="12"/>
        <color theme="1"/>
        <rFont val="Calibri"/>
        <family val="2"/>
        <scheme val="minor"/>
      </rPr>
      <t> 248.3 (1997): 464-474.</t>
    </r>
  </si>
  <si>
    <r>
      <t>Delp, Scott L., et al. "Architecture of the rectus abdominis, quadratus lumborum, and erector spinae." </t>
    </r>
    <r>
      <rPr>
        <i/>
        <sz val="12"/>
        <color theme="1"/>
        <rFont val="Calibri"/>
        <family val="2"/>
        <scheme val="minor"/>
      </rPr>
      <t>Journal of biomechanics</t>
    </r>
    <r>
      <rPr>
        <sz val="12"/>
        <color theme="1"/>
        <rFont val="Calibri"/>
        <family val="2"/>
        <scheme val="minor"/>
      </rPr>
      <t> 34.3 (2001): 371-375.</t>
    </r>
  </si>
  <si>
    <r>
      <t xml:space="preserve">Kura, Hideji, et al. "Quantitative analysis of the intrinsic muscles of the foot." </t>
    </r>
    <r>
      <rPr>
        <i/>
        <sz val="12"/>
        <color theme="1"/>
        <rFont val="Calibri"/>
        <family val="2"/>
        <scheme val="minor"/>
      </rPr>
      <t>The Anatomical Record: An Official Publication of the American Association of Anatomists</t>
    </r>
    <r>
      <rPr>
        <sz val="12"/>
        <color theme="1"/>
        <rFont val="Calibri"/>
        <family val="2"/>
        <scheme val="minor"/>
      </rPr>
      <t xml:space="preserve"> 249.1 (1997): 143-151.</t>
    </r>
  </si>
  <si>
    <r>
      <t>Bayoglu, Riza, et al. "Twente spine model: a complete and coherent dataset for musculo-skeletal modeling of the thoracic and cervical regions of the human spine." </t>
    </r>
    <r>
      <rPr>
        <i/>
        <sz val="12"/>
        <color theme="1"/>
        <rFont val="Calibri"/>
        <family val="2"/>
        <scheme val="minor"/>
      </rPr>
      <t>Journal of biomechanics</t>
    </r>
    <r>
      <rPr>
        <sz val="12"/>
        <color theme="1"/>
        <rFont val="Calibri"/>
        <family val="2"/>
        <scheme val="minor"/>
      </rPr>
      <t> 58 (2017): 52-63.</t>
    </r>
  </si>
  <si>
    <r>
      <t>Kikuchi, Yasuhiro. "Comparative analysis of muscle architecture in primate arm and forearm." </t>
    </r>
    <r>
      <rPr>
        <i/>
        <sz val="12"/>
        <color theme="1"/>
        <rFont val="Calibri"/>
        <family val="2"/>
        <scheme val="minor"/>
      </rPr>
      <t>Anatomia, histologia, embryologia</t>
    </r>
    <r>
      <rPr>
        <sz val="12"/>
        <color theme="1"/>
        <rFont val="Calibri"/>
        <family val="2"/>
        <scheme val="minor"/>
      </rPr>
      <t> 39.2 (2010): 93-106.</t>
    </r>
  </si>
  <si>
    <r>
      <t>An, Kai-Nan, et al. "Muscles across the elbow joint: a biomechanical analysis." </t>
    </r>
    <r>
      <rPr>
        <i/>
        <sz val="12"/>
        <color theme="1"/>
        <rFont val="Arial"/>
        <family val="2"/>
      </rPr>
      <t>Journal of biomechanics</t>
    </r>
    <r>
      <rPr>
        <sz val="12"/>
        <color theme="1"/>
        <rFont val="Arial"/>
        <family val="2"/>
      </rPr>
      <t> 14.10 (1981): 659-669.</t>
    </r>
  </si>
  <si>
    <r>
      <t>Wickiewicz, Thomas L., et al. "Muscle architecture of the human lower limb." </t>
    </r>
    <r>
      <rPr>
        <i/>
        <sz val="12"/>
        <color theme="1"/>
        <rFont val="Calibri"/>
        <family val="2"/>
        <scheme val="minor"/>
      </rPr>
      <t>Clinical orthopaedics and related research</t>
    </r>
    <r>
      <rPr>
        <sz val="12"/>
        <color theme="1"/>
        <rFont val="Calibri"/>
        <family val="2"/>
        <scheme val="minor"/>
      </rPr>
      <t>179 (1983): 275-283.</t>
    </r>
  </si>
  <si>
    <r>
      <t>Charles, James P., et al. "Subject‐specific muscle properties from diffusion tensor imaging significantly improve the accuracy of musculoskeletal models." </t>
    </r>
    <r>
      <rPr>
        <i/>
        <sz val="12"/>
        <color rgb="FF222222"/>
        <rFont val="Arial"/>
        <family val="2"/>
      </rPr>
      <t>Journal of anatomy</t>
    </r>
    <r>
      <rPr>
        <sz val="12"/>
        <color rgb="FF222222"/>
        <rFont val="Arial"/>
        <family val="2"/>
      </rPr>
      <t>237.5 (2020): 941-959.</t>
    </r>
  </si>
  <si>
    <r>
      <t>Lieber, Richard L., et al. "Architecture of selected muscles of the arm and forearm: anatomy and implications for tendon transfer." </t>
    </r>
    <r>
      <rPr>
        <i/>
        <sz val="12"/>
        <color theme="1"/>
        <rFont val="Calibri"/>
        <family val="2"/>
        <scheme val="minor"/>
      </rPr>
      <t>The Journal of hand surgery</t>
    </r>
    <r>
      <rPr>
        <sz val="12"/>
        <color theme="1"/>
        <rFont val="Calibri"/>
        <family val="2"/>
        <scheme val="minor"/>
      </rPr>
      <t> 17.5 (1992): 787-798.</t>
    </r>
  </si>
  <si>
    <r>
      <t>Jacobson, Mark D., et al. "Architectural design of the human intrinsic hand muscles." </t>
    </r>
    <r>
      <rPr>
        <i/>
        <sz val="12"/>
        <color theme="1"/>
        <rFont val="Calibri"/>
        <family val="2"/>
      </rPr>
      <t>The Journal of hand surgery</t>
    </r>
    <r>
      <rPr>
        <sz val="12"/>
        <color theme="1"/>
        <rFont val="Calibri"/>
        <family val="2"/>
      </rPr>
      <t> 17.5 (1992): 804-809.</t>
    </r>
  </si>
  <si>
    <r>
      <t>Lieber, Richard L., Babak M. Fazeli, and Michael J. Botte. "Architecture of selected wrist flexor and extensor muscles." </t>
    </r>
    <r>
      <rPr>
        <i/>
        <sz val="12"/>
        <color theme="1"/>
        <rFont val="Calibri"/>
        <family val="2"/>
        <scheme val="minor"/>
      </rPr>
      <t>The Journal of hand surgery</t>
    </r>
    <r>
      <rPr>
        <sz val="12"/>
        <color theme="1"/>
        <rFont val="Calibri"/>
        <family val="2"/>
        <scheme val="minor"/>
      </rPr>
      <t> 15.2 (1990): 244-250.</t>
    </r>
  </si>
  <si>
    <r>
      <t>Holzbaur, Katherine RS, et al. "Upper limb muscle volumes in adult subjects." </t>
    </r>
    <r>
      <rPr>
        <i/>
        <sz val="12"/>
        <color theme="1"/>
        <rFont val="Calibri"/>
        <family val="2"/>
        <scheme val="minor"/>
      </rPr>
      <t>Journal of biomechanics</t>
    </r>
    <r>
      <rPr>
        <sz val="12"/>
        <color theme="1"/>
        <rFont val="Calibri"/>
        <family val="2"/>
        <scheme val="minor"/>
      </rPr>
      <t> 40.4 (2007): 742-749.</t>
    </r>
  </si>
  <si>
    <r>
      <t>Peterson, Steven L., and Ghazi M. Rayan. "Shoulder and upper arm muscle architecture." </t>
    </r>
    <r>
      <rPr>
        <i/>
        <sz val="12"/>
        <color theme="1"/>
        <rFont val="Calibri"/>
        <family val="2"/>
        <scheme val="minor"/>
      </rPr>
      <t>The Journal of hand surgery</t>
    </r>
    <r>
      <rPr>
        <sz val="12"/>
        <color theme="1"/>
        <rFont val="Calibri"/>
        <family val="2"/>
        <scheme val="minor"/>
      </rPr>
      <t>36.5 (2011): 881-889.</t>
    </r>
  </si>
  <si>
    <r>
      <t>Murray, Wendy M., Thomas S. Buchanan, and Scott L. Delp. "The isometric functional capacity of muscles that cross the elbow." </t>
    </r>
    <r>
      <rPr>
        <i/>
        <sz val="12"/>
        <color theme="1"/>
        <rFont val="Calibri"/>
        <family val="2"/>
        <scheme val="minor"/>
      </rPr>
      <t>Journal of biomechanics</t>
    </r>
    <r>
      <rPr>
        <sz val="12"/>
        <color theme="1"/>
        <rFont val="Calibri"/>
        <family val="2"/>
        <scheme val="minor"/>
      </rPr>
      <t> 33.8 (2000): 943-952.</t>
    </r>
  </si>
  <si>
    <r>
      <t>Langenderfer, Joseph, et al. "Musculoskeletal parameters of muscles crossing the shoulder and elbow and the effect of sarcomere length sample size on estimation of optimal muscle length." </t>
    </r>
    <r>
      <rPr>
        <i/>
        <sz val="12"/>
        <color theme="1"/>
        <rFont val="Calibri"/>
        <family val="2"/>
        <scheme val="minor"/>
      </rPr>
      <t>Clinical biomechanics</t>
    </r>
    <r>
      <rPr>
        <sz val="12"/>
        <color theme="1"/>
        <rFont val="Calibri"/>
        <family val="2"/>
        <scheme val="minor"/>
      </rPr>
      <t> 19.7 (2004): 664-670.</t>
    </r>
  </si>
  <si>
    <r>
      <t>Parvaresh, Kevin C., et al. "Architecture of the short external rotator muscles of the hip." </t>
    </r>
    <r>
      <rPr>
        <i/>
        <sz val="12"/>
        <color theme="1"/>
        <rFont val="Calibri"/>
        <family val="2"/>
        <scheme val="minor"/>
      </rPr>
      <t>BMC musculoskeletal disorders</t>
    </r>
    <r>
      <rPr>
        <sz val="12"/>
        <color theme="1"/>
        <rFont val="Calibri"/>
        <family val="2"/>
        <scheme val="minor"/>
      </rPr>
      <t>20.1 (2019): 1-6.</t>
    </r>
  </si>
  <si>
    <r>
      <t>Jacobson, Mark D., et al. "Architectural design of the human intrinsic hand muscles." </t>
    </r>
    <r>
      <rPr>
        <i/>
        <sz val="12"/>
        <color theme="1"/>
        <rFont val="Calibri"/>
        <family val="2"/>
        <scheme val="minor"/>
      </rPr>
      <t>The Journal of hand surgery</t>
    </r>
    <r>
      <rPr>
        <sz val="12"/>
        <color theme="1"/>
        <rFont val="Calibri"/>
        <family val="2"/>
        <scheme val="minor"/>
      </rPr>
      <t> 17.5 (1992): 804-809.</t>
    </r>
  </si>
  <si>
    <r>
      <t>Pearson, William G., et al. "Structural analysis of muscles elevating the hyolaryngeal complex." </t>
    </r>
    <r>
      <rPr>
        <i/>
        <sz val="12"/>
        <color theme="1"/>
        <rFont val="Calibri"/>
        <family val="2"/>
        <scheme val="minor"/>
      </rPr>
      <t>Dysphagia</t>
    </r>
    <r>
      <rPr>
        <sz val="12"/>
        <color theme="1"/>
        <rFont val="Calibri"/>
        <family val="2"/>
        <scheme val="minor"/>
      </rPr>
      <t> 27.4 (2012): 445-451.</t>
    </r>
  </si>
  <si>
    <r>
      <t>Mathewson, Margie A., et al. "Comparison of rotator cuff muscle architecture between humans and other selected vertebrate species." </t>
    </r>
    <r>
      <rPr>
        <i/>
        <sz val="12"/>
        <color theme="1"/>
        <rFont val="Calibri"/>
        <family val="2"/>
        <scheme val="minor"/>
      </rPr>
      <t>Journal of Experimental Biology</t>
    </r>
    <r>
      <rPr>
        <sz val="12"/>
        <color theme="1"/>
        <rFont val="Calibri"/>
        <family val="2"/>
        <scheme val="minor"/>
      </rPr>
      <t> 217.2 (2014): 261-273.</t>
    </r>
  </si>
  <si>
    <t>Data collated from reference in colum R</t>
  </si>
  <si>
    <t>Flexor digitorum brevis</t>
  </si>
  <si>
    <t>Abductor hallucis</t>
  </si>
  <si>
    <t>Abductor digiti minimi</t>
  </si>
  <si>
    <t>Flexor hallucis brevis</t>
  </si>
  <si>
    <t>Adductor hallucis brevis</t>
  </si>
  <si>
    <t>BF50_003</t>
  </si>
  <si>
    <t>BF50_004</t>
  </si>
  <si>
    <t>BF50_009</t>
  </si>
  <si>
    <t>BF50_011</t>
  </si>
  <si>
    <t>BF50_013</t>
  </si>
  <si>
    <t>BF50_015</t>
  </si>
  <si>
    <t>BF50_016</t>
  </si>
  <si>
    <t>BF50_020</t>
  </si>
  <si>
    <t>BF50_021</t>
  </si>
  <si>
    <t>Participant ID - optimum fibre length (mm)</t>
  </si>
  <si>
    <t>Participant ID - PCSA (cm2)</t>
  </si>
  <si>
    <t>Participant ID - Muscle Belly Mass (g)</t>
  </si>
  <si>
    <t>New - ESM2</t>
  </si>
  <si>
    <t xml:space="preserve">Ordinary Least Squares </t>
  </si>
  <si>
    <t>r value</t>
  </si>
  <si>
    <t xml:space="preserve">r squared </t>
  </si>
  <si>
    <t>Parametric 2-tailed P value</t>
  </si>
  <si>
    <t>Intercept</t>
  </si>
  <si>
    <t>Slope</t>
  </si>
  <si>
    <t>P-Perm (1-tailed) P value</t>
  </si>
  <si>
    <t>Figure 1</t>
  </si>
  <si>
    <t>Literature weight vs. Banks (2006) weights</t>
  </si>
  <si>
    <t>Figure 2a</t>
  </si>
  <si>
    <t>Log Fibre length vs. Log Spindle #</t>
  </si>
  <si>
    <t>Figure 2b</t>
  </si>
  <si>
    <t>Pennation Angle vs. Log Spindle #</t>
  </si>
  <si>
    <t>Figure 2c</t>
  </si>
  <si>
    <t>PCSA vs. Log Spindle #</t>
  </si>
  <si>
    <t>Figure 4b</t>
  </si>
  <si>
    <t>Residual Value (fibre) vs. Log Fibre Length</t>
  </si>
  <si>
    <t>Figure 4c</t>
  </si>
  <si>
    <t>Residual Value (fibre) vs. Residual Value (mass)</t>
  </si>
  <si>
    <t>Log Fibre length vs. Spindle Abundance</t>
  </si>
  <si>
    <t>Pennation Angle vs. Spindle Abundance</t>
  </si>
  <si>
    <t>PCSA vs. Spindle Abundance</t>
  </si>
  <si>
    <t>Reduced Major Ax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222222"/>
      <name val="Arial"/>
      <family val="2"/>
    </font>
    <font>
      <i/>
      <sz val="12"/>
      <color rgb="FF222222"/>
      <name val="Arial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0" fontId="3" fillId="0" borderId="0" xfId="0" applyFont="1"/>
    <xf numFmtId="0" fontId="5" fillId="0" borderId="0" xfId="0" applyFont="1"/>
    <xf numFmtId="0" fontId="7" fillId="0" borderId="0" xfId="0" applyFont="1"/>
    <xf numFmtId="0" fontId="10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0" borderId="2" xfId="0" applyFont="1" applyBorder="1"/>
    <xf numFmtId="0" fontId="9" fillId="0" borderId="0" xfId="0" applyFont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9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9BED6-3379-3F4B-818E-9B2C2C30CE74}">
  <dimension ref="A1:R140"/>
  <sheetViews>
    <sheetView zoomScale="50" workbookViewId="0">
      <selection activeCell="K152" sqref="K152"/>
    </sheetView>
  </sheetViews>
  <sheetFormatPr baseColWidth="10" defaultRowHeight="16" x14ac:dyDescent="0.2"/>
  <cols>
    <col min="1" max="1" width="25.33203125" bestFit="1" customWidth="1"/>
    <col min="2" max="2" width="8.33203125" bestFit="1" customWidth="1"/>
    <col min="3" max="3" width="7.83203125" bestFit="1" customWidth="1"/>
    <col min="4" max="4" width="23" bestFit="1" customWidth="1"/>
    <col min="5" max="5" width="10.1640625" bestFit="1" customWidth="1"/>
    <col min="6" max="6" width="13.1640625" bestFit="1" customWidth="1"/>
    <col min="7" max="7" width="12.6640625" bestFit="1" customWidth="1"/>
    <col min="8" max="8" width="1.1640625" customWidth="1"/>
    <col min="9" max="9" width="10.6640625" bestFit="1" customWidth="1"/>
    <col min="10" max="10" width="17.1640625" bestFit="1" customWidth="1"/>
    <col min="11" max="11" width="26.5" bestFit="1" customWidth="1"/>
    <col min="12" max="12" width="26.33203125" bestFit="1" customWidth="1"/>
    <col min="13" max="13" width="9.83203125" bestFit="1" customWidth="1"/>
    <col min="14" max="14" width="14.6640625" bestFit="1" customWidth="1"/>
    <col min="15" max="15" width="26.83203125" bestFit="1" customWidth="1"/>
    <col min="16" max="16" width="14.83203125" bestFit="1" customWidth="1"/>
    <col min="17" max="17" width="16.33203125" bestFit="1" customWidth="1"/>
    <col min="18" max="18" width="184.5" bestFit="1" customWidth="1"/>
  </cols>
  <sheetData>
    <row r="1" spans="1:18" x14ac:dyDescent="0.2">
      <c r="B1" s="21" t="s">
        <v>166</v>
      </c>
      <c r="C1" s="21"/>
      <c r="D1" s="21"/>
      <c r="E1" s="21"/>
      <c r="F1" s="21"/>
      <c r="G1" s="21"/>
      <c r="H1" s="5"/>
      <c r="I1" s="21" t="s">
        <v>188</v>
      </c>
      <c r="J1" s="21"/>
      <c r="K1" s="21"/>
      <c r="L1" s="21"/>
      <c r="M1" s="21"/>
      <c r="N1" s="21"/>
      <c r="O1" s="21"/>
      <c r="P1" s="21"/>
      <c r="Q1" s="21"/>
    </row>
    <row r="2" spans="1:18" x14ac:dyDescent="0.2">
      <c r="A2" s="6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8" t="s">
        <v>5</v>
      </c>
      <c r="G2" s="7" t="s">
        <v>6</v>
      </c>
      <c r="H2" s="7"/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9" t="s">
        <v>12</v>
      </c>
      <c r="O2" s="9" t="s">
        <v>13</v>
      </c>
      <c r="P2" s="5" t="s">
        <v>14</v>
      </c>
      <c r="Q2" s="5" t="s">
        <v>15</v>
      </c>
      <c r="R2" s="5" t="s">
        <v>16</v>
      </c>
    </row>
    <row r="3" spans="1:18" x14ac:dyDescent="0.2">
      <c r="A3" t="s">
        <v>17</v>
      </c>
      <c r="B3" s="1">
        <v>8</v>
      </c>
      <c r="C3" s="1">
        <v>507</v>
      </c>
      <c r="D3" s="1">
        <v>67.599999999999994</v>
      </c>
      <c r="E3" s="1">
        <v>7.5</v>
      </c>
      <c r="F3" s="2">
        <f t="shared" ref="F3:F66" si="0">LOG(C3)</f>
        <v>2.705007959333336</v>
      </c>
      <c r="G3" s="1" t="s">
        <v>18</v>
      </c>
      <c r="H3" s="1"/>
      <c r="I3" s="3">
        <v>0.92</v>
      </c>
      <c r="J3" s="3">
        <v>38</v>
      </c>
      <c r="K3" s="3">
        <v>38</v>
      </c>
      <c r="L3" s="3">
        <v>38</v>
      </c>
      <c r="M3" s="3">
        <f t="shared" ref="M3:M12" si="1">LOG(L3)</f>
        <v>1.5797835966168101</v>
      </c>
      <c r="N3" s="3">
        <v>3.7</v>
      </c>
      <c r="O3" s="3">
        <f>LOG(20.5*(N3^0.49))</f>
        <v>1.5901727058485819</v>
      </c>
      <c r="P3" s="3"/>
      <c r="Q3" s="3">
        <v>2.7</v>
      </c>
      <c r="R3" t="s">
        <v>19</v>
      </c>
    </row>
    <row r="4" spans="1:18" x14ac:dyDescent="0.2">
      <c r="A4" t="s">
        <v>20</v>
      </c>
      <c r="B4" s="1">
        <v>29.1</v>
      </c>
      <c r="C4" s="1">
        <v>619</v>
      </c>
      <c r="D4" s="1">
        <v>126.5</v>
      </c>
      <c r="E4" s="1">
        <v>4.9000000000000004</v>
      </c>
      <c r="F4" s="2">
        <f t="shared" si="0"/>
        <v>2.7916906490201181</v>
      </c>
      <c r="G4" s="1" t="s">
        <v>18</v>
      </c>
      <c r="H4" s="1"/>
      <c r="I4" s="3">
        <v>5.4</v>
      </c>
      <c r="J4" s="3">
        <v>62</v>
      </c>
      <c r="K4" s="3">
        <v>68</v>
      </c>
      <c r="L4" s="3">
        <v>68</v>
      </c>
      <c r="M4" s="3">
        <f t="shared" si="1"/>
        <v>1.8325089127062364</v>
      </c>
      <c r="N4" s="3">
        <v>28.5</v>
      </c>
      <c r="O4" s="3">
        <f t="shared" ref="O4:O12" si="2">LOG(20.5*(N4^0.49))</f>
        <v>2.0246278424599242</v>
      </c>
      <c r="P4" s="3"/>
      <c r="Q4" s="3">
        <v>2.5</v>
      </c>
      <c r="R4" t="s">
        <v>19</v>
      </c>
    </row>
    <row r="5" spans="1:18" x14ac:dyDescent="0.2">
      <c r="A5" t="s">
        <v>21</v>
      </c>
      <c r="B5" s="1">
        <v>7.9</v>
      </c>
      <c r="C5" s="1">
        <v>232</v>
      </c>
      <c r="D5" s="1">
        <v>67.2</v>
      </c>
      <c r="E5" s="1">
        <v>3.5</v>
      </c>
      <c r="F5" s="2">
        <f t="shared" si="0"/>
        <v>2.3654879848908998</v>
      </c>
      <c r="G5" s="1" t="s">
        <v>18</v>
      </c>
      <c r="H5" s="1"/>
      <c r="I5" s="3">
        <v>1.29</v>
      </c>
      <c r="J5" s="3">
        <v>37</v>
      </c>
      <c r="K5" s="3">
        <v>38</v>
      </c>
      <c r="L5" s="3">
        <v>38</v>
      </c>
      <c r="M5" s="3">
        <f t="shared" si="1"/>
        <v>1.5797835966168101</v>
      </c>
      <c r="N5" s="3">
        <v>5.0999999999999996</v>
      </c>
      <c r="O5" s="3">
        <f t="shared" si="2"/>
        <v>1.6584632473437431</v>
      </c>
      <c r="P5" s="3"/>
      <c r="Q5" s="3">
        <v>2.5</v>
      </c>
      <c r="R5" t="s">
        <v>19</v>
      </c>
    </row>
    <row r="6" spans="1:18" x14ac:dyDescent="0.2">
      <c r="A6" t="s">
        <v>22</v>
      </c>
      <c r="B6" s="1">
        <v>266.8</v>
      </c>
      <c r="C6" s="1">
        <v>1193</v>
      </c>
      <c r="D6" s="1">
        <v>370.7</v>
      </c>
      <c r="E6" s="1">
        <v>3.2</v>
      </c>
      <c r="F6" s="2">
        <f t="shared" si="0"/>
        <v>3.0766404436703421</v>
      </c>
      <c r="G6" s="1" t="s">
        <v>23</v>
      </c>
      <c r="H6" s="1"/>
      <c r="I6" s="3">
        <v>18.5</v>
      </c>
      <c r="J6" s="3"/>
      <c r="K6" s="3">
        <v>64</v>
      </c>
      <c r="L6" s="3">
        <v>64</v>
      </c>
      <c r="M6" s="3">
        <f t="shared" si="1"/>
        <v>1.8061799739838871</v>
      </c>
      <c r="N6" s="3">
        <v>121.57</v>
      </c>
      <c r="O6" s="3">
        <f t="shared" si="2"/>
        <v>2.3333188052374965</v>
      </c>
      <c r="P6" s="3"/>
      <c r="Q6" s="3">
        <v>3.57</v>
      </c>
      <c r="R6" t="s">
        <v>24</v>
      </c>
    </row>
    <row r="7" spans="1:18" x14ac:dyDescent="0.2">
      <c r="A7" t="s">
        <v>25</v>
      </c>
      <c r="B7" s="1">
        <v>3.3</v>
      </c>
      <c r="C7" s="1">
        <v>131</v>
      </c>
      <c r="D7" s="1">
        <v>44</v>
      </c>
      <c r="E7" s="1">
        <v>3</v>
      </c>
      <c r="F7" s="2">
        <f t="shared" si="0"/>
        <v>2.1172712956557644</v>
      </c>
      <c r="G7" s="1" t="s">
        <v>18</v>
      </c>
      <c r="H7" s="1"/>
      <c r="I7" s="3">
        <v>1.03</v>
      </c>
      <c r="J7" s="3">
        <v>24</v>
      </c>
      <c r="K7" s="3">
        <v>25</v>
      </c>
      <c r="L7" s="3">
        <v>25</v>
      </c>
      <c r="M7" s="3">
        <f t="shared" si="1"/>
        <v>1.3979400086720377</v>
      </c>
      <c r="N7" s="3">
        <v>2.5</v>
      </c>
      <c r="O7" s="3">
        <f t="shared" si="2"/>
        <v>1.5067444653050528</v>
      </c>
      <c r="P7" s="3"/>
      <c r="Q7" s="3">
        <v>2.6</v>
      </c>
      <c r="R7" t="s">
        <v>19</v>
      </c>
    </row>
    <row r="8" spans="1:18" x14ac:dyDescent="0.2">
      <c r="A8" t="s">
        <v>26</v>
      </c>
      <c r="B8" s="1">
        <v>4</v>
      </c>
      <c r="C8" s="1">
        <v>122</v>
      </c>
      <c r="D8" s="1">
        <v>48.3</v>
      </c>
      <c r="E8" s="1">
        <v>2.5</v>
      </c>
      <c r="F8" s="2">
        <f t="shared" si="0"/>
        <v>2.0863598306747484</v>
      </c>
      <c r="G8" s="1" t="s">
        <v>18</v>
      </c>
      <c r="H8" s="1"/>
      <c r="I8" s="3">
        <v>0.93</v>
      </c>
      <c r="J8" s="3">
        <v>32</v>
      </c>
      <c r="K8" s="3">
        <v>37</v>
      </c>
      <c r="L8" s="3">
        <v>37</v>
      </c>
      <c r="M8" s="3">
        <f t="shared" si="1"/>
        <v>1.568201724066995</v>
      </c>
      <c r="N8" s="3">
        <v>3.5</v>
      </c>
      <c r="O8" s="3">
        <f t="shared" si="2"/>
        <v>1.5783472027873895</v>
      </c>
      <c r="P8" s="3"/>
      <c r="Q8" s="3">
        <v>2.4</v>
      </c>
      <c r="R8" t="s">
        <v>19</v>
      </c>
    </row>
    <row r="9" spans="1:18" x14ac:dyDescent="0.2">
      <c r="A9" t="s">
        <v>27</v>
      </c>
      <c r="B9" s="1">
        <v>58.2</v>
      </c>
      <c r="C9" s="1">
        <v>425</v>
      </c>
      <c r="D9" s="1">
        <v>177.1</v>
      </c>
      <c r="E9" s="1">
        <v>2.4</v>
      </c>
      <c r="F9" s="2">
        <f t="shared" si="0"/>
        <v>2.6283889300503116</v>
      </c>
      <c r="G9" s="1" t="s">
        <v>23</v>
      </c>
      <c r="H9" s="1"/>
      <c r="I9" s="3">
        <v>5.2</v>
      </c>
      <c r="J9" s="3">
        <v>95</v>
      </c>
      <c r="K9" s="3">
        <v>97</v>
      </c>
      <c r="L9" s="3">
        <v>97</v>
      </c>
      <c r="M9" s="3">
        <f t="shared" si="1"/>
        <v>1.9867717342662448</v>
      </c>
      <c r="N9" s="3">
        <v>50.6</v>
      </c>
      <c r="O9" s="3">
        <f t="shared" si="2"/>
        <v>2.146787614307256</v>
      </c>
      <c r="P9" s="3"/>
      <c r="Q9" s="3">
        <v>2.58</v>
      </c>
      <c r="R9" t="s">
        <v>168</v>
      </c>
    </row>
    <row r="10" spans="1:18" x14ac:dyDescent="0.2">
      <c r="A10" t="s">
        <v>28</v>
      </c>
      <c r="B10" s="1">
        <v>14.73</v>
      </c>
      <c r="C10" s="1">
        <v>217</v>
      </c>
      <c r="D10" s="1">
        <v>91</v>
      </c>
      <c r="E10" s="1">
        <v>2.4</v>
      </c>
      <c r="F10" s="2">
        <f t="shared" si="0"/>
        <v>2.3364597338485296</v>
      </c>
      <c r="G10" s="1" t="s">
        <v>29</v>
      </c>
      <c r="H10" s="1"/>
      <c r="I10" s="3">
        <v>13.25</v>
      </c>
      <c r="J10" s="3">
        <v>26.4</v>
      </c>
      <c r="K10" s="3">
        <v>26.4</v>
      </c>
      <c r="L10" s="3">
        <v>26.4</v>
      </c>
      <c r="M10" s="3">
        <f t="shared" si="1"/>
        <v>1.4216039268698311</v>
      </c>
      <c r="N10" s="3">
        <v>34.79</v>
      </c>
      <c r="O10" s="3">
        <f t="shared" si="2"/>
        <v>2.0670665311420731</v>
      </c>
      <c r="P10" s="3">
        <v>13.45</v>
      </c>
      <c r="Q10" s="3">
        <v>2.33</v>
      </c>
      <c r="R10" t="s">
        <v>169</v>
      </c>
    </row>
    <row r="11" spans="1:18" x14ac:dyDescent="0.2">
      <c r="A11" t="s">
        <v>30</v>
      </c>
      <c r="B11" s="1">
        <v>7.62</v>
      </c>
      <c r="C11" s="1">
        <v>155</v>
      </c>
      <c r="D11" s="1">
        <v>66.099999999999994</v>
      </c>
      <c r="E11" s="1">
        <v>2.2999999999999998</v>
      </c>
      <c r="F11" s="2">
        <f t="shared" si="0"/>
        <v>2.1903316981702914</v>
      </c>
      <c r="G11" s="1" t="s">
        <v>29</v>
      </c>
      <c r="H11" s="1"/>
      <c r="I11" s="3">
        <v>6</v>
      </c>
      <c r="J11" s="3">
        <v>12.9</v>
      </c>
      <c r="K11" s="3">
        <v>12.9</v>
      </c>
      <c r="L11" s="3">
        <v>12.9</v>
      </c>
      <c r="M11" s="3">
        <f t="shared" si="1"/>
        <v>1.110589710299249</v>
      </c>
      <c r="N11" s="3">
        <v>7.73</v>
      </c>
      <c r="O11" s="3">
        <f t="shared" si="2"/>
        <v>1.7469618130757334</v>
      </c>
      <c r="P11" s="3">
        <v>11.95</v>
      </c>
      <c r="Q11" s="3">
        <v>2.5099999999999998</v>
      </c>
      <c r="R11" t="s">
        <v>169</v>
      </c>
    </row>
    <row r="12" spans="1:18" x14ac:dyDescent="0.2">
      <c r="A12" t="s">
        <v>31</v>
      </c>
      <c r="B12" s="1">
        <v>161.19999999999999</v>
      </c>
      <c r="C12" s="1">
        <v>569</v>
      </c>
      <c r="D12" s="1">
        <v>290.39999999999998</v>
      </c>
      <c r="E12" s="1">
        <v>2</v>
      </c>
      <c r="F12" s="2">
        <f t="shared" si="0"/>
        <v>2.7551122663950713</v>
      </c>
      <c r="G12" s="1" t="s">
        <v>23</v>
      </c>
      <c r="H12" s="1"/>
      <c r="I12" s="3">
        <v>5.8</v>
      </c>
      <c r="J12" s="3">
        <v>170</v>
      </c>
      <c r="K12" s="3">
        <v>146</v>
      </c>
      <c r="L12" s="3">
        <v>146</v>
      </c>
      <c r="M12" s="3">
        <f t="shared" si="1"/>
        <v>2.1643528557844371</v>
      </c>
      <c r="N12" s="3">
        <v>104.6</v>
      </c>
      <c r="O12" s="3">
        <f t="shared" si="2"/>
        <v>2.3013243864760695</v>
      </c>
      <c r="P12" s="3"/>
      <c r="Q12" s="3">
        <v>3.18</v>
      </c>
      <c r="R12" t="s">
        <v>168</v>
      </c>
    </row>
    <row r="13" spans="1:18" x14ac:dyDescent="0.2">
      <c r="A13" t="s">
        <v>32</v>
      </c>
      <c r="B13" s="1">
        <v>317.10000000000002</v>
      </c>
      <c r="C13" s="1">
        <v>796</v>
      </c>
      <c r="D13" s="1">
        <v>403.2</v>
      </c>
      <c r="E13" s="1">
        <v>2</v>
      </c>
      <c r="F13" s="2">
        <f t="shared" si="0"/>
        <v>2.9009130677376689</v>
      </c>
      <c r="G13" s="1"/>
      <c r="H13" s="1"/>
      <c r="I13" s="3"/>
      <c r="J13" s="3"/>
      <c r="K13" s="3"/>
      <c r="L13" s="3"/>
      <c r="M13" s="3"/>
      <c r="N13" s="3"/>
      <c r="O13" s="3"/>
      <c r="P13" s="3"/>
      <c r="Q13" s="3"/>
      <c r="R13" t="s">
        <v>170</v>
      </c>
    </row>
    <row r="14" spans="1:18" x14ac:dyDescent="0.2">
      <c r="A14" t="s">
        <v>33</v>
      </c>
      <c r="B14" s="1">
        <v>5.6</v>
      </c>
      <c r="C14" s="1">
        <v>106</v>
      </c>
      <c r="D14" s="1">
        <v>56.9</v>
      </c>
      <c r="E14" s="1">
        <v>1.9</v>
      </c>
      <c r="F14" s="2">
        <f t="shared" si="0"/>
        <v>2.0253058652647704</v>
      </c>
      <c r="G14" s="1" t="s">
        <v>34</v>
      </c>
      <c r="H14" s="1"/>
      <c r="I14" s="3">
        <v>1.34</v>
      </c>
      <c r="J14" s="3">
        <v>27.9</v>
      </c>
      <c r="K14" s="3"/>
      <c r="L14" s="3">
        <v>27.9</v>
      </c>
      <c r="M14" s="3">
        <f t="shared" ref="M14:M31" si="3">LOG(L14)</f>
        <v>1.4456042032735976</v>
      </c>
      <c r="N14" s="3"/>
      <c r="O14" s="3"/>
      <c r="P14" s="3">
        <v>14.5</v>
      </c>
      <c r="Q14" s="3"/>
      <c r="R14" t="s">
        <v>171</v>
      </c>
    </row>
    <row r="15" spans="1:18" x14ac:dyDescent="0.2">
      <c r="A15" t="s">
        <v>35</v>
      </c>
      <c r="B15" s="1">
        <v>32.299999999999997</v>
      </c>
      <c r="C15" s="1">
        <v>254</v>
      </c>
      <c r="D15" s="1">
        <v>133.1</v>
      </c>
      <c r="E15" s="1">
        <v>1.9</v>
      </c>
      <c r="F15" s="2">
        <f t="shared" si="0"/>
        <v>2.4048337166199381</v>
      </c>
      <c r="G15" s="1" t="s">
        <v>18</v>
      </c>
      <c r="H15" s="1"/>
      <c r="I15" s="3">
        <v>2.64</v>
      </c>
      <c r="J15" s="3"/>
      <c r="K15" s="3">
        <v>53.5</v>
      </c>
      <c r="L15" s="3">
        <v>53.5</v>
      </c>
      <c r="M15" s="3">
        <f t="shared" si="3"/>
        <v>1.7283537820212285</v>
      </c>
      <c r="N15" s="3">
        <v>11.99</v>
      </c>
      <c r="O15" s="3">
        <f t="shared" ref="O15:O31" si="4">LOG(20.5*(N15^0.49))</f>
        <v>1.8403752607741901</v>
      </c>
      <c r="P15" s="3"/>
      <c r="Q15" s="3">
        <v>2.5649999999999999</v>
      </c>
      <c r="R15" t="s">
        <v>172</v>
      </c>
    </row>
    <row r="16" spans="1:18" x14ac:dyDescent="0.2">
      <c r="A16" t="s">
        <v>36</v>
      </c>
      <c r="B16" s="1">
        <v>1.5</v>
      </c>
      <c r="C16" s="1">
        <v>54</v>
      </c>
      <c r="D16" s="1">
        <v>30</v>
      </c>
      <c r="E16" s="1">
        <v>1.8</v>
      </c>
      <c r="F16" s="2">
        <f t="shared" si="0"/>
        <v>1.7323937598229686</v>
      </c>
      <c r="G16" s="1" t="s">
        <v>18</v>
      </c>
      <c r="H16" s="1"/>
      <c r="I16" s="3">
        <v>0.5</v>
      </c>
      <c r="J16" s="3">
        <v>17</v>
      </c>
      <c r="K16" s="3">
        <v>19</v>
      </c>
      <c r="L16" s="3">
        <v>19</v>
      </c>
      <c r="M16" s="3">
        <f t="shared" si="3"/>
        <v>1.2787536009528289</v>
      </c>
      <c r="N16" s="3">
        <v>1</v>
      </c>
      <c r="O16" s="3">
        <f t="shared" si="4"/>
        <v>1.3117538610557542</v>
      </c>
      <c r="P16" s="3"/>
      <c r="Q16" s="3">
        <v>2.5</v>
      </c>
      <c r="R16" t="s">
        <v>19</v>
      </c>
    </row>
    <row r="17" spans="1:18" x14ac:dyDescent="0.2">
      <c r="A17" t="s">
        <v>37</v>
      </c>
      <c r="B17" s="1">
        <v>7.8</v>
      </c>
      <c r="C17" s="1">
        <v>117</v>
      </c>
      <c r="D17" s="1">
        <v>66.8</v>
      </c>
      <c r="E17" s="1">
        <v>1.8</v>
      </c>
      <c r="F17" s="2">
        <f t="shared" si="0"/>
        <v>2.0681858617461617</v>
      </c>
      <c r="G17" s="1" t="s">
        <v>18</v>
      </c>
      <c r="H17" s="1"/>
      <c r="I17" s="3">
        <v>1.45</v>
      </c>
      <c r="J17" s="3">
        <v>48</v>
      </c>
      <c r="K17" s="3">
        <v>42</v>
      </c>
      <c r="L17" s="3">
        <v>42</v>
      </c>
      <c r="M17" s="3">
        <f t="shared" si="3"/>
        <v>1.6232492903979006</v>
      </c>
      <c r="N17" s="3">
        <v>5.6</v>
      </c>
      <c r="O17" s="3">
        <f t="shared" si="4"/>
        <v>1.6783659942887925</v>
      </c>
      <c r="P17" s="3"/>
      <c r="Q17" s="3">
        <v>3.2</v>
      </c>
      <c r="R17" t="s">
        <v>19</v>
      </c>
    </row>
    <row r="18" spans="1:18" x14ac:dyDescent="0.2">
      <c r="A18" t="s">
        <v>38</v>
      </c>
      <c r="B18" s="1">
        <v>29.1</v>
      </c>
      <c r="C18" s="1">
        <v>222</v>
      </c>
      <c r="D18" s="1">
        <v>126.5</v>
      </c>
      <c r="E18" s="1">
        <v>1.8</v>
      </c>
      <c r="F18" s="2">
        <f t="shared" si="0"/>
        <v>2.3463529744506388</v>
      </c>
      <c r="G18" s="1" t="s">
        <v>18</v>
      </c>
      <c r="H18" s="1"/>
      <c r="I18" s="3">
        <v>2.0299999999999998</v>
      </c>
      <c r="J18" s="3"/>
      <c r="K18" s="3">
        <v>69</v>
      </c>
      <c r="L18" s="3">
        <v>69</v>
      </c>
      <c r="M18" s="3">
        <f t="shared" si="3"/>
        <v>1.8388490907372552</v>
      </c>
      <c r="N18" s="3">
        <v>14.59</v>
      </c>
      <c r="O18" s="3">
        <f t="shared" si="4"/>
        <v>1.8821409540835454</v>
      </c>
      <c r="P18" s="3"/>
      <c r="Q18" s="3">
        <v>3.16</v>
      </c>
      <c r="R18" t="s">
        <v>24</v>
      </c>
    </row>
    <row r="19" spans="1:18" x14ac:dyDescent="0.2">
      <c r="A19" t="s">
        <v>39</v>
      </c>
      <c r="B19" s="1">
        <v>53.4</v>
      </c>
      <c r="C19" s="1">
        <v>303</v>
      </c>
      <c r="D19" s="1">
        <v>169.9</v>
      </c>
      <c r="E19" s="1">
        <v>1.8</v>
      </c>
      <c r="F19" s="2">
        <f t="shared" si="0"/>
        <v>2.4814426285023048</v>
      </c>
      <c r="G19" s="1" t="s">
        <v>18</v>
      </c>
      <c r="H19" s="1"/>
      <c r="I19" s="3">
        <v>3.72</v>
      </c>
      <c r="J19" s="3">
        <v>118</v>
      </c>
      <c r="K19" s="3">
        <v>108</v>
      </c>
      <c r="L19" s="3">
        <v>108</v>
      </c>
      <c r="M19" s="3">
        <f t="shared" si="3"/>
        <v>2.0334237554869499</v>
      </c>
      <c r="N19" s="3">
        <v>40.4</v>
      </c>
      <c r="O19" s="3">
        <f t="shared" si="4"/>
        <v>2.0988807299599506</v>
      </c>
      <c r="P19" s="3"/>
      <c r="Q19" s="3">
        <v>3</v>
      </c>
      <c r="R19" t="s">
        <v>19</v>
      </c>
    </row>
    <row r="20" spans="1:18" x14ac:dyDescent="0.2">
      <c r="A20" t="s">
        <v>40</v>
      </c>
      <c r="B20" s="1">
        <v>8.4</v>
      </c>
      <c r="C20" s="1">
        <v>120</v>
      </c>
      <c r="D20" s="1">
        <v>69.3</v>
      </c>
      <c r="E20" s="1">
        <v>1.7</v>
      </c>
      <c r="F20" s="2">
        <f t="shared" si="0"/>
        <v>2.0791812460476247</v>
      </c>
      <c r="G20" s="1" t="s">
        <v>23</v>
      </c>
      <c r="H20" s="1"/>
      <c r="I20" s="3">
        <v>1.63</v>
      </c>
      <c r="J20" s="3"/>
      <c r="K20" s="3">
        <v>28</v>
      </c>
      <c r="L20" s="3">
        <v>28</v>
      </c>
      <c r="M20" s="3">
        <f t="shared" si="3"/>
        <v>1.4471580313422192</v>
      </c>
      <c r="N20" s="3">
        <v>4.75</v>
      </c>
      <c r="O20" s="3">
        <f t="shared" si="4"/>
        <v>1.6433337297719388</v>
      </c>
      <c r="P20" s="3"/>
      <c r="Q20" s="3">
        <v>3.59</v>
      </c>
      <c r="R20" t="s">
        <v>24</v>
      </c>
    </row>
    <row r="21" spans="1:18" x14ac:dyDescent="0.2">
      <c r="A21" t="s">
        <v>41</v>
      </c>
      <c r="B21" s="1">
        <v>19.399999999999999</v>
      </c>
      <c r="C21" s="1">
        <v>173</v>
      </c>
      <c r="D21" s="1">
        <v>104</v>
      </c>
      <c r="E21" s="1">
        <v>1.7</v>
      </c>
      <c r="F21" s="2">
        <f t="shared" si="0"/>
        <v>2.2380461031287955</v>
      </c>
      <c r="G21" s="1" t="s">
        <v>34</v>
      </c>
      <c r="H21" s="1"/>
      <c r="I21" s="3">
        <v>0.67890738882091228</v>
      </c>
      <c r="J21" s="3"/>
      <c r="K21" s="3">
        <v>25.11288493881403</v>
      </c>
      <c r="L21" s="3">
        <v>25.11288493881403</v>
      </c>
      <c r="M21" s="3">
        <f t="shared" si="3"/>
        <v>1.3998966068203782</v>
      </c>
      <c r="N21" s="3">
        <v>18.401196160072569</v>
      </c>
      <c r="O21" s="3">
        <f t="shared" si="4"/>
        <v>1.9315284280113372</v>
      </c>
      <c r="P21" s="3">
        <v>11</v>
      </c>
      <c r="Q21" s="3"/>
      <c r="R21" t="s">
        <v>206</v>
      </c>
    </row>
    <row r="22" spans="1:18" x14ac:dyDescent="0.2">
      <c r="A22" t="s">
        <v>42</v>
      </c>
      <c r="B22" s="1">
        <v>95.2</v>
      </c>
      <c r="C22" s="1">
        <v>356</v>
      </c>
      <c r="D22" s="1">
        <v>224.9</v>
      </c>
      <c r="E22" s="1">
        <v>1.6</v>
      </c>
      <c r="F22" s="2">
        <f t="shared" si="0"/>
        <v>2.5514499979728753</v>
      </c>
      <c r="G22" s="1" t="s">
        <v>43</v>
      </c>
      <c r="H22" s="1"/>
      <c r="I22" s="3">
        <v>1.72</v>
      </c>
      <c r="J22" s="3">
        <v>50.3</v>
      </c>
      <c r="K22" s="3"/>
      <c r="L22" s="3">
        <v>50.3</v>
      </c>
      <c r="M22" s="3">
        <f t="shared" si="3"/>
        <v>1.7015679850559273</v>
      </c>
      <c r="N22" s="3">
        <v>9.2899999999999991</v>
      </c>
      <c r="O22" s="3">
        <f t="shared" si="4"/>
        <v>1.7860815609126388</v>
      </c>
      <c r="P22" s="3"/>
      <c r="Q22" s="3"/>
      <c r="R22" t="s">
        <v>173</v>
      </c>
    </row>
    <row r="23" spans="1:18" x14ac:dyDescent="0.2">
      <c r="A23" t="s">
        <v>44</v>
      </c>
      <c r="B23" s="1">
        <v>22.3</v>
      </c>
      <c r="C23" s="1">
        <v>179</v>
      </c>
      <c r="D23" s="1">
        <v>111.2</v>
      </c>
      <c r="E23" s="1">
        <v>1.6</v>
      </c>
      <c r="F23" s="2">
        <f t="shared" si="0"/>
        <v>2.2528530309798933</v>
      </c>
      <c r="G23" s="1" t="s">
        <v>43</v>
      </c>
      <c r="H23" s="1"/>
      <c r="I23" s="3">
        <v>3.4</v>
      </c>
      <c r="J23" s="3">
        <v>33</v>
      </c>
      <c r="K23" s="3"/>
      <c r="L23" s="3">
        <v>33</v>
      </c>
      <c r="M23" s="3">
        <f t="shared" si="3"/>
        <v>1.5185139398778875</v>
      </c>
      <c r="N23" s="3">
        <f>10.9*1.056</f>
        <v>11.510400000000001</v>
      </c>
      <c r="O23" s="3">
        <f t="shared" si="4"/>
        <v>1.8316881649635788</v>
      </c>
      <c r="P23" s="3"/>
      <c r="Q23" s="3"/>
      <c r="R23" s="10" t="s">
        <v>174</v>
      </c>
    </row>
    <row r="24" spans="1:18" x14ac:dyDescent="0.2">
      <c r="A24" t="s">
        <v>45</v>
      </c>
      <c r="B24" s="1">
        <v>22.8</v>
      </c>
      <c r="C24" s="1">
        <v>179</v>
      </c>
      <c r="D24" s="1">
        <v>112.4</v>
      </c>
      <c r="E24" s="1">
        <v>1.6</v>
      </c>
      <c r="F24" s="2">
        <f t="shared" si="0"/>
        <v>2.2528530309798933</v>
      </c>
      <c r="G24" s="1" t="s">
        <v>46</v>
      </c>
      <c r="H24" s="1"/>
      <c r="I24" s="3">
        <v>7.9</v>
      </c>
      <c r="J24" s="3">
        <v>29</v>
      </c>
      <c r="K24" s="3"/>
      <c r="L24" s="3">
        <v>29</v>
      </c>
      <c r="M24" s="3">
        <f t="shared" si="3"/>
        <v>1.4623979978989561</v>
      </c>
      <c r="N24" s="3">
        <v>20.100000000000001</v>
      </c>
      <c r="O24" s="3">
        <f t="shared" si="4"/>
        <v>1.9503199291917939</v>
      </c>
      <c r="P24" s="3">
        <v>0</v>
      </c>
      <c r="Q24" s="3"/>
      <c r="R24" t="s">
        <v>175</v>
      </c>
    </row>
    <row r="25" spans="1:18" x14ac:dyDescent="0.2">
      <c r="A25" t="s">
        <v>47</v>
      </c>
      <c r="B25" s="1">
        <v>374.6</v>
      </c>
      <c r="C25" s="1">
        <v>656</v>
      </c>
      <c r="D25" s="1">
        <v>437.1</v>
      </c>
      <c r="E25" s="1">
        <v>1.5</v>
      </c>
      <c r="F25" s="2">
        <f t="shared" si="0"/>
        <v>2.8169038393756605</v>
      </c>
      <c r="G25" s="1" t="s">
        <v>48</v>
      </c>
      <c r="H25" s="1"/>
      <c r="I25" s="3">
        <v>5.7037211291420817</v>
      </c>
      <c r="J25" s="3">
        <v>69.35112957914167</v>
      </c>
      <c r="K25" s="3">
        <v>61.034303869201409</v>
      </c>
      <c r="L25" s="3">
        <v>61.034303869201409</v>
      </c>
      <c r="M25" s="3">
        <f t="shared" si="3"/>
        <v>1.7855739955627126</v>
      </c>
      <c r="N25" s="3">
        <v>334.04480157871558</v>
      </c>
      <c r="O25" s="3">
        <f t="shared" si="4"/>
        <v>2.5484181726947832</v>
      </c>
      <c r="P25" s="3">
        <v>27.245682419015889</v>
      </c>
      <c r="Q25" s="3"/>
      <c r="R25" s="11" t="s">
        <v>176</v>
      </c>
    </row>
    <row r="26" spans="1:18" x14ac:dyDescent="0.2">
      <c r="A26" t="s">
        <v>49</v>
      </c>
      <c r="B26" s="1">
        <v>12.9</v>
      </c>
      <c r="C26" s="1">
        <v>120</v>
      </c>
      <c r="D26" s="1">
        <v>85.3</v>
      </c>
      <c r="E26" s="1">
        <v>1.4</v>
      </c>
      <c r="F26" s="2">
        <f t="shared" si="0"/>
        <v>2.0791812460476247</v>
      </c>
      <c r="G26" s="1" t="s">
        <v>43</v>
      </c>
      <c r="H26" s="1"/>
      <c r="I26" s="3">
        <v>2.0699999999999998</v>
      </c>
      <c r="J26" s="3">
        <v>23</v>
      </c>
      <c r="K26" s="3"/>
      <c r="L26" s="3">
        <v>23</v>
      </c>
      <c r="M26" s="3">
        <f t="shared" si="3"/>
        <v>1.3617278360175928</v>
      </c>
      <c r="N26" s="3">
        <v>5</v>
      </c>
      <c r="O26" s="3">
        <f t="shared" si="4"/>
        <v>1.6542491631804035</v>
      </c>
      <c r="P26" s="3">
        <v>10</v>
      </c>
      <c r="Q26" s="3"/>
      <c r="R26" t="s">
        <v>177</v>
      </c>
    </row>
    <row r="27" spans="1:18" x14ac:dyDescent="0.2">
      <c r="A27" t="s">
        <v>50</v>
      </c>
      <c r="B27" s="1">
        <v>109.2</v>
      </c>
      <c r="C27" s="1">
        <v>332</v>
      </c>
      <c r="D27" s="1">
        <v>240.4</v>
      </c>
      <c r="E27" s="1">
        <v>1.4</v>
      </c>
      <c r="F27" s="2">
        <f t="shared" si="0"/>
        <v>2.5211380837040362</v>
      </c>
      <c r="G27" s="1" t="s">
        <v>23</v>
      </c>
      <c r="H27" s="1"/>
      <c r="I27" s="3">
        <v>9.5</v>
      </c>
      <c r="J27" s="3">
        <v>79</v>
      </c>
      <c r="K27" s="3">
        <v>78</v>
      </c>
      <c r="L27" s="3">
        <v>78</v>
      </c>
      <c r="M27" s="3">
        <f t="shared" si="3"/>
        <v>1.8920946026904804</v>
      </c>
      <c r="N27" s="3">
        <v>74.400000000000006</v>
      </c>
      <c r="O27" s="3">
        <f t="shared" si="4"/>
        <v>2.228824599473235</v>
      </c>
      <c r="P27" s="3"/>
      <c r="Q27" s="3">
        <v>2.61</v>
      </c>
      <c r="R27" t="s">
        <v>168</v>
      </c>
    </row>
    <row r="28" spans="1:18" x14ac:dyDescent="0.2">
      <c r="A28" t="s">
        <v>51</v>
      </c>
      <c r="B28" s="1">
        <v>5.3</v>
      </c>
      <c r="C28" s="1">
        <v>75</v>
      </c>
      <c r="D28" s="1">
        <v>55.4</v>
      </c>
      <c r="E28" s="1">
        <v>1.4</v>
      </c>
      <c r="F28" s="2">
        <f t="shared" si="0"/>
        <v>1.8750612633917001</v>
      </c>
      <c r="G28" s="1" t="s">
        <v>52</v>
      </c>
      <c r="H28" s="1"/>
      <c r="I28" s="3">
        <v>1.94</v>
      </c>
      <c r="J28" s="3">
        <v>34</v>
      </c>
      <c r="K28" s="3"/>
      <c r="L28" s="3">
        <v>34</v>
      </c>
      <c r="M28" s="3">
        <f t="shared" si="3"/>
        <v>1.5314789170422551</v>
      </c>
      <c r="N28" s="3">
        <v>6.78</v>
      </c>
      <c r="O28" s="3">
        <f t="shared" si="4"/>
        <v>1.7190564110506152</v>
      </c>
      <c r="P28" s="3">
        <v>17.3</v>
      </c>
      <c r="Q28" s="3"/>
      <c r="R28" s="12" t="s">
        <v>178</v>
      </c>
    </row>
    <row r="29" spans="1:18" x14ac:dyDescent="0.2">
      <c r="A29" t="s">
        <v>53</v>
      </c>
      <c r="B29" s="1">
        <v>6.2</v>
      </c>
      <c r="C29" s="1">
        <v>83</v>
      </c>
      <c r="D29" s="1">
        <v>59.8</v>
      </c>
      <c r="E29" s="1">
        <v>1.4</v>
      </c>
      <c r="F29" s="2">
        <f t="shared" si="0"/>
        <v>1.919078092376074</v>
      </c>
      <c r="G29" s="1" t="s">
        <v>54</v>
      </c>
      <c r="H29" s="1"/>
      <c r="I29" s="3">
        <v>0.3</v>
      </c>
      <c r="J29" s="3"/>
      <c r="K29" s="3">
        <v>93</v>
      </c>
      <c r="L29" s="3">
        <v>93</v>
      </c>
      <c r="M29" s="3">
        <f t="shared" si="3"/>
        <v>1.968482948553935</v>
      </c>
      <c r="N29" s="3">
        <v>3.64</v>
      </c>
      <c r="O29" s="3">
        <f t="shared" si="4"/>
        <v>1.5866935390437917</v>
      </c>
      <c r="P29" s="3"/>
      <c r="Q29" s="3">
        <v>2.4500000000000002</v>
      </c>
      <c r="R29" t="s">
        <v>172</v>
      </c>
    </row>
    <row r="30" spans="1:18" x14ac:dyDescent="0.2">
      <c r="A30" t="s">
        <v>55</v>
      </c>
      <c r="B30" s="1">
        <v>6.2</v>
      </c>
      <c r="C30" s="1">
        <v>86</v>
      </c>
      <c r="D30" s="1">
        <v>59.8</v>
      </c>
      <c r="E30" s="1">
        <v>1.4</v>
      </c>
      <c r="F30" s="2">
        <f t="shared" si="0"/>
        <v>1.9344984512435677</v>
      </c>
      <c r="G30" s="1" t="s">
        <v>54</v>
      </c>
      <c r="H30" s="1"/>
      <c r="I30" s="3">
        <v>0.09</v>
      </c>
      <c r="J30" s="3"/>
      <c r="K30" s="3">
        <v>71</v>
      </c>
      <c r="L30" s="3">
        <v>71</v>
      </c>
      <c r="M30" s="3">
        <f t="shared" si="3"/>
        <v>1.8512583487190752</v>
      </c>
      <c r="N30" s="3">
        <v>3.48</v>
      </c>
      <c r="O30" s="3">
        <f t="shared" si="4"/>
        <v>1.5771276905895788</v>
      </c>
      <c r="P30" s="3"/>
      <c r="Q30" s="3">
        <v>2.1</v>
      </c>
      <c r="R30" t="s">
        <v>24</v>
      </c>
    </row>
    <row r="31" spans="1:18" x14ac:dyDescent="0.2">
      <c r="A31" t="s">
        <v>56</v>
      </c>
      <c r="B31" s="1">
        <v>201.2</v>
      </c>
      <c r="C31" s="1">
        <v>437</v>
      </c>
      <c r="D31" s="1">
        <v>323.3</v>
      </c>
      <c r="E31" s="1">
        <v>1.4</v>
      </c>
      <c r="F31" s="2">
        <f>LOG(C31)</f>
        <v>2.6404814369704219</v>
      </c>
      <c r="G31" s="1" t="s">
        <v>57</v>
      </c>
      <c r="H31" s="1"/>
      <c r="I31" s="3">
        <v>9.84</v>
      </c>
      <c r="J31" s="3"/>
      <c r="K31" s="3">
        <v>78.5</v>
      </c>
      <c r="L31" s="3">
        <v>78.5</v>
      </c>
      <c r="M31" s="3">
        <f t="shared" si="3"/>
        <v>1.8948696567452525</v>
      </c>
      <c r="N31" s="3">
        <v>117.11</v>
      </c>
      <c r="O31" s="3">
        <f t="shared" si="4"/>
        <v>2.3253649117343134</v>
      </c>
      <c r="P31" s="3"/>
      <c r="Q31" s="3">
        <v>2.86</v>
      </c>
      <c r="R31" t="s">
        <v>24</v>
      </c>
    </row>
    <row r="32" spans="1:18" x14ac:dyDescent="0.2">
      <c r="A32" t="s">
        <v>58</v>
      </c>
      <c r="B32" s="1">
        <v>6.8</v>
      </c>
      <c r="C32" s="1">
        <v>86.25</v>
      </c>
      <c r="D32" s="1">
        <v>62.5</v>
      </c>
      <c r="E32" s="1">
        <v>1.4</v>
      </c>
      <c r="F32" s="2">
        <f t="shared" si="0"/>
        <v>1.9357591037453117</v>
      </c>
      <c r="G32" s="1"/>
      <c r="H32" s="1"/>
      <c r="I32" s="3"/>
      <c r="J32" s="3"/>
      <c r="K32" s="3"/>
      <c r="L32" s="3"/>
      <c r="M32" s="3"/>
      <c r="N32" s="3"/>
      <c r="O32" s="3"/>
      <c r="P32" s="3"/>
      <c r="Q32" s="3"/>
    </row>
    <row r="33" spans="1:18" x14ac:dyDescent="0.2">
      <c r="A33" t="s">
        <v>59</v>
      </c>
      <c r="B33" s="1">
        <v>42.8</v>
      </c>
      <c r="C33" s="1">
        <v>219</v>
      </c>
      <c r="D33" s="1">
        <v>152.6</v>
      </c>
      <c r="E33" s="1">
        <v>1.4</v>
      </c>
      <c r="F33" s="2">
        <f t="shared" si="0"/>
        <v>2.3404441148401185</v>
      </c>
      <c r="G33" s="1"/>
      <c r="H33" s="1"/>
      <c r="I33" s="3"/>
      <c r="J33" s="3"/>
      <c r="K33" s="3"/>
      <c r="L33" s="3"/>
      <c r="M33" s="3"/>
      <c r="N33" s="3"/>
      <c r="O33" s="3"/>
      <c r="P33" s="3"/>
      <c r="Q33" s="3"/>
    </row>
    <row r="34" spans="1:18" x14ac:dyDescent="0.2">
      <c r="A34" t="s">
        <v>60</v>
      </c>
      <c r="B34" s="1">
        <v>25.2</v>
      </c>
      <c r="C34" s="1">
        <v>157</v>
      </c>
      <c r="D34" s="1">
        <v>118</v>
      </c>
      <c r="E34" s="1">
        <v>1.3</v>
      </c>
      <c r="F34" s="2">
        <f t="shared" si="0"/>
        <v>2.1958996524092336</v>
      </c>
      <c r="G34" s="1" t="s">
        <v>43</v>
      </c>
      <c r="H34" s="1"/>
      <c r="I34" s="3">
        <v>0.26</v>
      </c>
      <c r="J34" s="3">
        <v>50.7</v>
      </c>
      <c r="K34" s="3"/>
      <c r="L34" s="3">
        <v>50.7</v>
      </c>
      <c r="M34" s="3">
        <f>LOG(L34)</f>
        <v>1.705007959333336</v>
      </c>
      <c r="N34" s="3">
        <v>13.6</v>
      </c>
      <c r="O34" s="3">
        <f>LOG(20.5*(N34^0.49))</f>
        <v>1.8671879261571609</v>
      </c>
      <c r="P34" s="3">
        <v>3.5</v>
      </c>
      <c r="Q34" s="3"/>
      <c r="R34" t="s">
        <v>179</v>
      </c>
    </row>
    <row r="35" spans="1:18" x14ac:dyDescent="0.2">
      <c r="A35" t="s">
        <v>61</v>
      </c>
      <c r="B35" s="1">
        <v>38.799999999999997</v>
      </c>
      <c r="C35" s="1">
        <v>187.6</v>
      </c>
      <c r="D35" s="1">
        <v>145.5</v>
      </c>
      <c r="E35" s="1">
        <v>1.3</v>
      </c>
      <c r="F35" s="2">
        <f t="shared" si="0"/>
        <v>2.2732328340430454</v>
      </c>
      <c r="G35" s="1" t="s">
        <v>43</v>
      </c>
      <c r="H35" s="1"/>
      <c r="I35" s="3">
        <v>4.13</v>
      </c>
      <c r="J35" s="3">
        <v>36</v>
      </c>
      <c r="K35" s="3"/>
      <c r="L35" s="3">
        <v>36</v>
      </c>
      <c r="M35" s="3">
        <f>LOG(L35)</f>
        <v>1.5563025007672873</v>
      </c>
      <c r="N35" s="3">
        <v>16</v>
      </c>
      <c r="O35" s="3">
        <f>LOG(20.5*(N35^0.49))</f>
        <v>1.9017726525571574</v>
      </c>
      <c r="P35" s="3">
        <v>10</v>
      </c>
      <c r="Q35" s="3"/>
      <c r="R35" t="s">
        <v>177</v>
      </c>
    </row>
    <row r="36" spans="1:18" x14ac:dyDescent="0.2">
      <c r="A36" t="s">
        <v>62</v>
      </c>
      <c r="B36" s="1">
        <v>14.2</v>
      </c>
      <c r="C36" s="1">
        <v>112</v>
      </c>
      <c r="D36" s="1">
        <v>89.3</v>
      </c>
      <c r="E36" s="1">
        <v>1.3</v>
      </c>
      <c r="F36" s="2">
        <f t="shared" si="0"/>
        <v>2.0492180226701815</v>
      </c>
      <c r="G36" s="1" t="s">
        <v>34</v>
      </c>
      <c r="H36" s="1"/>
      <c r="I36" s="3">
        <v>2.96</v>
      </c>
      <c r="J36" s="3">
        <v>25.45</v>
      </c>
      <c r="K36" s="3"/>
      <c r="L36" s="3">
        <v>25.45</v>
      </c>
      <c r="M36" s="3">
        <f>LOG(L36)</f>
        <v>1.4056877866727775</v>
      </c>
      <c r="N36" s="3"/>
      <c r="O36" s="3"/>
      <c r="P36" s="3">
        <v>8.1</v>
      </c>
      <c r="Q36" s="3"/>
    </row>
    <row r="37" spans="1:18" x14ac:dyDescent="0.2">
      <c r="A37" t="s">
        <v>63</v>
      </c>
      <c r="B37" s="1">
        <v>6.2</v>
      </c>
      <c r="C37" s="1">
        <v>80</v>
      </c>
      <c r="D37" s="1">
        <v>59.8</v>
      </c>
      <c r="E37" s="1">
        <v>1.3</v>
      </c>
      <c r="F37" s="2">
        <f t="shared" si="0"/>
        <v>1.9030899869919435</v>
      </c>
      <c r="G37" s="1" t="s">
        <v>52</v>
      </c>
      <c r="H37" s="1"/>
      <c r="I37" s="3">
        <v>0.68</v>
      </c>
      <c r="J37" s="3">
        <v>41.6</v>
      </c>
      <c r="K37" s="3"/>
      <c r="L37" s="3">
        <v>41.6</v>
      </c>
      <c r="M37" s="3">
        <f>LOG(L37)</f>
        <v>1.6190933306267428</v>
      </c>
      <c r="N37" s="3">
        <v>2.61</v>
      </c>
      <c r="O37" s="3">
        <f>LOG(20.5*(N37^0.49))</f>
        <v>1.5159077096515119</v>
      </c>
      <c r="P37" s="3">
        <v>4.5999999999999996</v>
      </c>
      <c r="Q37" s="3"/>
      <c r="R37" s="12" t="s">
        <v>178</v>
      </c>
    </row>
    <row r="38" spans="1:18" x14ac:dyDescent="0.2">
      <c r="A38" t="s">
        <v>64</v>
      </c>
      <c r="B38" s="1">
        <v>17.399999999999999</v>
      </c>
      <c r="C38" s="1">
        <v>124</v>
      </c>
      <c r="D38" s="1">
        <v>98.6</v>
      </c>
      <c r="E38" s="1">
        <v>1.3</v>
      </c>
      <c r="F38" s="2">
        <f t="shared" si="0"/>
        <v>2.0934216851622351</v>
      </c>
      <c r="G38" s="1" t="s">
        <v>18</v>
      </c>
      <c r="H38" s="1"/>
      <c r="I38" s="3">
        <v>1.23</v>
      </c>
      <c r="J38" s="3"/>
      <c r="K38" s="3">
        <v>61</v>
      </c>
      <c r="L38" s="3">
        <v>61</v>
      </c>
      <c r="M38" s="3">
        <f>LOG(L38)</f>
        <v>1.7853298350107671</v>
      </c>
      <c r="N38" s="3">
        <v>8.06</v>
      </c>
      <c r="O38" s="3">
        <f>LOG(20.5*(N38^0.49))</f>
        <v>1.7558580315402488</v>
      </c>
      <c r="P38" s="3"/>
      <c r="Q38" s="3">
        <v>3.55</v>
      </c>
      <c r="R38" t="s">
        <v>24</v>
      </c>
    </row>
    <row r="39" spans="1:18" x14ac:dyDescent="0.2">
      <c r="A39" t="s">
        <v>65</v>
      </c>
      <c r="B39" s="1">
        <v>112.4</v>
      </c>
      <c r="C39" s="1">
        <v>326</v>
      </c>
      <c r="D39" s="1">
        <v>243.8</v>
      </c>
      <c r="E39" s="1">
        <v>1.3</v>
      </c>
      <c r="F39" s="2">
        <f t="shared" si="0"/>
        <v>2.5132176000679389</v>
      </c>
      <c r="G39" s="1"/>
      <c r="H39" s="1"/>
      <c r="I39" s="3"/>
      <c r="J39" s="3"/>
      <c r="K39" s="3"/>
      <c r="L39" s="3"/>
      <c r="M39" s="3"/>
      <c r="N39" s="3"/>
      <c r="O39" s="3"/>
      <c r="P39" s="3"/>
      <c r="Q39" s="3"/>
      <c r="R39" t="s">
        <v>177</v>
      </c>
    </row>
    <row r="40" spans="1:18" x14ac:dyDescent="0.2">
      <c r="A40" t="s">
        <v>66</v>
      </c>
      <c r="B40" s="1">
        <v>36.5</v>
      </c>
      <c r="C40" s="1">
        <v>175</v>
      </c>
      <c r="D40" s="1">
        <v>141.19999999999999</v>
      </c>
      <c r="E40" s="1">
        <v>1.2</v>
      </c>
      <c r="F40" s="2">
        <f t="shared" si="0"/>
        <v>2.2430380486862944</v>
      </c>
      <c r="G40" s="1" t="s">
        <v>43</v>
      </c>
      <c r="H40" s="1"/>
      <c r="I40" s="3">
        <v>0.34200000000000003</v>
      </c>
      <c r="J40" s="3">
        <v>41.5</v>
      </c>
      <c r="K40" s="3"/>
      <c r="L40" s="3">
        <v>41.5</v>
      </c>
      <c r="M40" s="3">
        <f t="shared" ref="M40:M60" si="5">LOG(L40)</f>
        <v>1.6180480967120927</v>
      </c>
      <c r="N40" s="3">
        <v>15.4</v>
      </c>
      <c r="O40" s="3">
        <f t="shared" ref="O40:O45" si="6">LOG(20.5*(N40^0.49))</f>
        <v>1.8936390142656212</v>
      </c>
      <c r="P40" s="3">
        <v>12.1</v>
      </c>
      <c r="Q40" s="3"/>
      <c r="R40" t="s">
        <v>179</v>
      </c>
    </row>
    <row r="41" spans="1:18" x14ac:dyDescent="0.2">
      <c r="A41" t="s">
        <v>67</v>
      </c>
      <c r="B41" s="1">
        <v>157.30000000000001</v>
      </c>
      <c r="C41" s="1">
        <v>354</v>
      </c>
      <c r="D41" s="1">
        <v>286.89999999999998</v>
      </c>
      <c r="E41" s="1">
        <v>1.2</v>
      </c>
      <c r="F41" s="2">
        <f t="shared" si="0"/>
        <v>2.5490032620257876</v>
      </c>
      <c r="G41" s="1" t="s">
        <v>23</v>
      </c>
      <c r="H41" s="1"/>
      <c r="I41" s="3">
        <v>2.8</v>
      </c>
      <c r="J41" s="3">
        <v>342</v>
      </c>
      <c r="K41" s="3">
        <v>267</v>
      </c>
      <c r="L41" s="3">
        <v>267</v>
      </c>
      <c r="M41" s="3">
        <f t="shared" si="5"/>
        <v>2.4265112613645754</v>
      </c>
      <c r="N41" s="3">
        <v>80.8</v>
      </c>
      <c r="O41" s="3">
        <f t="shared" si="6"/>
        <v>2.2463854278353015</v>
      </c>
      <c r="P41" s="3"/>
      <c r="Q41" s="3">
        <v>3.29</v>
      </c>
      <c r="R41" t="s">
        <v>168</v>
      </c>
    </row>
    <row r="42" spans="1:18" x14ac:dyDescent="0.2">
      <c r="A42" t="s">
        <v>68</v>
      </c>
      <c r="B42" s="1">
        <v>3.08</v>
      </c>
      <c r="C42" s="1">
        <v>52.8</v>
      </c>
      <c r="D42" s="1">
        <v>42.6</v>
      </c>
      <c r="E42" s="1">
        <v>1.2</v>
      </c>
      <c r="F42" s="2">
        <f t="shared" si="0"/>
        <v>1.7226339225338123</v>
      </c>
      <c r="G42" s="1" t="s">
        <v>52</v>
      </c>
      <c r="H42" s="1"/>
      <c r="I42" s="3">
        <v>0.11</v>
      </c>
      <c r="J42" s="3">
        <v>55.4</v>
      </c>
      <c r="K42" s="3"/>
      <c r="L42" s="3">
        <v>55.4</v>
      </c>
      <c r="M42" s="3">
        <f t="shared" si="5"/>
        <v>1.7435097647284297</v>
      </c>
      <c r="N42" s="3">
        <v>0.56999999999999995</v>
      </c>
      <c r="O42" s="3">
        <f t="shared" si="6"/>
        <v>1.1921325403352752</v>
      </c>
      <c r="P42" s="3">
        <v>1.2</v>
      </c>
      <c r="Q42" s="3"/>
      <c r="R42" s="12" t="s">
        <v>178</v>
      </c>
    </row>
    <row r="43" spans="1:18" x14ac:dyDescent="0.2">
      <c r="A43" t="s">
        <v>69</v>
      </c>
      <c r="B43" s="1">
        <v>1.83</v>
      </c>
      <c r="C43" s="1">
        <v>38.6</v>
      </c>
      <c r="D43" s="1">
        <v>33.1</v>
      </c>
      <c r="E43" s="1">
        <v>1.2</v>
      </c>
      <c r="F43" s="2">
        <f t="shared" si="0"/>
        <v>1.5865873046717549</v>
      </c>
      <c r="G43" s="1" t="s">
        <v>52</v>
      </c>
      <c r="H43" s="1"/>
      <c r="I43" s="3">
        <v>0.08</v>
      </c>
      <c r="J43" s="3">
        <v>55.5</v>
      </c>
      <c r="K43" s="3"/>
      <c r="L43" s="3">
        <v>55.5</v>
      </c>
      <c r="M43" s="3">
        <f t="shared" si="5"/>
        <v>1.7442929831226763</v>
      </c>
      <c r="N43" s="3">
        <v>0.39</v>
      </c>
      <c r="O43" s="3">
        <f t="shared" si="6"/>
        <v>1.1113755184987388</v>
      </c>
      <c r="P43" s="3">
        <v>1.6</v>
      </c>
      <c r="Q43" s="3"/>
      <c r="R43" s="12" t="s">
        <v>178</v>
      </c>
    </row>
    <row r="44" spans="1:18" x14ac:dyDescent="0.2">
      <c r="A44" t="s">
        <v>70</v>
      </c>
      <c r="B44" s="1">
        <v>15.95</v>
      </c>
      <c r="C44" s="1">
        <v>118</v>
      </c>
      <c r="D44" s="1">
        <v>94.5</v>
      </c>
      <c r="E44" s="1">
        <v>1.2</v>
      </c>
      <c r="F44" s="2">
        <f t="shared" si="0"/>
        <v>2.0718820073061255</v>
      </c>
      <c r="G44" s="1" t="s">
        <v>29</v>
      </c>
      <c r="H44" s="1"/>
      <c r="I44" s="3">
        <v>6.82</v>
      </c>
      <c r="J44" s="3">
        <v>24.6</v>
      </c>
      <c r="K44" s="3">
        <v>24.6</v>
      </c>
      <c r="L44" s="3">
        <v>24.6</v>
      </c>
      <c r="M44" s="3">
        <f t="shared" si="5"/>
        <v>1.3909351071033791</v>
      </c>
      <c r="N44" s="3">
        <v>14.79</v>
      </c>
      <c r="O44" s="3">
        <f t="shared" si="6"/>
        <v>1.8850382663142315</v>
      </c>
      <c r="P44" s="3">
        <v>16.5</v>
      </c>
      <c r="Q44" s="3">
        <v>2.4550000000000001</v>
      </c>
      <c r="R44" t="s">
        <v>169</v>
      </c>
    </row>
    <row r="45" spans="1:18" x14ac:dyDescent="0.2">
      <c r="A45" t="s">
        <v>71</v>
      </c>
      <c r="B45" s="1">
        <v>295.60000000000002</v>
      </c>
      <c r="C45" s="1">
        <v>450</v>
      </c>
      <c r="D45" s="1">
        <v>389.7</v>
      </c>
      <c r="E45" s="1">
        <v>1.2</v>
      </c>
      <c r="F45" s="2">
        <f t="shared" si="0"/>
        <v>2.6532125137753435</v>
      </c>
      <c r="G45" s="1" t="s">
        <v>57</v>
      </c>
      <c r="H45" s="1"/>
      <c r="I45" s="3">
        <v>15.9</v>
      </c>
      <c r="J45" s="3">
        <v>202</v>
      </c>
      <c r="K45" s="3"/>
      <c r="L45" s="3">
        <v>202</v>
      </c>
      <c r="M45" s="3">
        <f t="shared" si="5"/>
        <v>2.3053513694466239</v>
      </c>
      <c r="N45" s="3">
        <f>290*1.056</f>
        <v>306.24</v>
      </c>
      <c r="O45" s="3">
        <f t="shared" si="6"/>
        <v>2.5299241999431614</v>
      </c>
      <c r="P45" s="3"/>
      <c r="Q45" s="3"/>
      <c r="R45" t="s">
        <v>180</v>
      </c>
    </row>
    <row r="46" spans="1:18" x14ac:dyDescent="0.2">
      <c r="A46" t="s">
        <v>72</v>
      </c>
      <c r="B46" s="1">
        <v>163.80000000000001</v>
      </c>
      <c r="C46" s="1">
        <v>320</v>
      </c>
      <c r="D46" s="1">
        <v>292.60000000000002</v>
      </c>
      <c r="E46" s="1">
        <v>1.1000000000000001</v>
      </c>
      <c r="F46" s="2">
        <f t="shared" si="0"/>
        <v>2.5051499783199058</v>
      </c>
      <c r="G46" s="1" t="s">
        <v>43</v>
      </c>
      <c r="H46" s="1"/>
      <c r="I46" s="3">
        <v>5.0999999999999996</v>
      </c>
      <c r="J46" s="3"/>
      <c r="K46" s="3">
        <v>136</v>
      </c>
      <c r="L46" s="3">
        <v>136</v>
      </c>
      <c r="M46" s="3">
        <f t="shared" si="5"/>
        <v>2.1335389083702174</v>
      </c>
      <c r="N46" s="3"/>
      <c r="O46" s="3"/>
      <c r="P46" s="3"/>
      <c r="Q46" s="3">
        <v>0</v>
      </c>
    </row>
    <row r="47" spans="1:18" x14ac:dyDescent="0.2">
      <c r="A47" t="s">
        <v>73</v>
      </c>
      <c r="B47" s="1">
        <v>7.1</v>
      </c>
      <c r="C47" s="1">
        <v>68</v>
      </c>
      <c r="D47" s="1">
        <v>63.8</v>
      </c>
      <c r="E47" s="1">
        <v>1.1000000000000001</v>
      </c>
      <c r="F47" s="2">
        <f t="shared" si="0"/>
        <v>1.8325089127062364</v>
      </c>
      <c r="G47" s="1" t="s">
        <v>43</v>
      </c>
      <c r="H47" s="1"/>
      <c r="I47" s="3">
        <v>0.56000000000000005</v>
      </c>
      <c r="J47" s="3">
        <v>48</v>
      </c>
      <c r="K47" s="3"/>
      <c r="L47" s="3">
        <v>48</v>
      </c>
      <c r="M47" s="3">
        <f t="shared" si="5"/>
        <v>1.6812412373755872</v>
      </c>
      <c r="N47" s="3">
        <v>3</v>
      </c>
      <c r="O47" s="3">
        <f>LOG(20.5*(N47^0.49))</f>
        <v>1.5455432758683889</v>
      </c>
      <c r="P47" s="3">
        <v>6</v>
      </c>
      <c r="Q47" s="3"/>
      <c r="R47" t="s">
        <v>177</v>
      </c>
    </row>
    <row r="48" spans="1:18" x14ac:dyDescent="0.2">
      <c r="A48" t="s">
        <v>74</v>
      </c>
      <c r="B48" s="1">
        <v>22.1</v>
      </c>
      <c r="C48" s="1">
        <v>121</v>
      </c>
      <c r="D48" s="1">
        <v>110.7</v>
      </c>
      <c r="E48" s="1">
        <v>1.1000000000000001</v>
      </c>
      <c r="F48" s="2">
        <f t="shared" si="0"/>
        <v>2.0827853703164503</v>
      </c>
      <c r="G48" s="1" t="s">
        <v>43</v>
      </c>
      <c r="H48" s="1"/>
      <c r="I48" s="3">
        <v>2.08</v>
      </c>
      <c r="J48" s="3">
        <v>45</v>
      </c>
      <c r="K48" s="3"/>
      <c r="L48" s="3">
        <v>45</v>
      </c>
      <c r="M48" s="3">
        <f t="shared" si="5"/>
        <v>1.6532125137753437</v>
      </c>
      <c r="N48" s="3">
        <v>10</v>
      </c>
      <c r="O48" s="3">
        <f>LOG(20.5*(N48^0.49))</f>
        <v>1.8017538610557542</v>
      </c>
      <c r="P48" s="3">
        <v>7</v>
      </c>
      <c r="Q48" s="3"/>
      <c r="R48" t="s">
        <v>177</v>
      </c>
    </row>
    <row r="49" spans="1:18" x14ac:dyDescent="0.2">
      <c r="A49" t="s">
        <v>75</v>
      </c>
      <c r="B49" s="1">
        <v>1.71</v>
      </c>
      <c r="C49" s="1">
        <v>36</v>
      </c>
      <c r="D49" s="1">
        <v>32</v>
      </c>
      <c r="E49" s="1">
        <v>1.1000000000000001</v>
      </c>
      <c r="F49" s="2">
        <f t="shared" si="0"/>
        <v>1.5563025007672873</v>
      </c>
      <c r="G49" s="1" t="s">
        <v>34</v>
      </c>
      <c r="H49" s="1"/>
      <c r="I49" s="3">
        <v>0.28000000000000003</v>
      </c>
      <c r="J49" s="3">
        <v>22.4</v>
      </c>
      <c r="K49" s="3"/>
      <c r="L49" s="3">
        <v>22.4</v>
      </c>
      <c r="M49" s="3">
        <f t="shared" si="5"/>
        <v>1.3502480183341627</v>
      </c>
      <c r="N49" s="3"/>
      <c r="O49" s="3"/>
      <c r="P49" s="3">
        <v>8</v>
      </c>
      <c r="Q49" s="3"/>
      <c r="R49" t="s">
        <v>171</v>
      </c>
    </row>
    <row r="50" spans="1:18" x14ac:dyDescent="0.2">
      <c r="A50" t="s">
        <v>76</v>
      </c>
      <c r="B50" s="1">
        <v>50.9</v>
      </c>
      <c r="C50" s="1">
        <v>190</v>
      </c>
      <c r="D50" s="1">
        <v>166</v>
      </c>
      <c r="E50" s="1">
        <v>1.1000000000000001</v>
      </c>
      <c r="F50" s="2">
        <f t="shared" si="0"/>
        <v>2.2787536009528289</v>
      </c>
      <c r="G50" s="1" t="s">
        <v>46</v>
      </c>
      <c r="H50" s="1"/>
      <c r="I50" s="3">
        <v>2.0384268957051437</v>
      </c>
      <c r="J50" s="3">
        <v>67.769937505463659</v>
      </c>
      <c r="K50" s="3">
        <v>61.402292370722094</v>
      </c>
      <c r="L50" s="3">
        <v>61.402292370722094</v>
      </c>
      <c r="M50" s="3">
        <f t="shared" si="5"/>
        <v>1.7881845852351552</v>
      </c>
      <c r="N50" s="3">
        <v>88.621887901054734</v>
      </c>
      <c r="O50" s="3">
        <f>LOG(20.5*(N50^0.49))</f>
        <v>2.2660489498383334</v>
      </c>
      <c r="P50" s="3">
        <v>16.129980148662987</v>
      </c>
      <c r="Q50" s="3">
        <v>2.98</v>
      </c>
      <c r="R50" s="11" t="s">
        <v>176</v>
      </c>
    </row>
    <row r="51" spans="1:18" x14ac:dyDescent="0.2">
      <c r="A51" t="s">
        <v>77</v>
      </c>
      <c r="B51" s="1">
        <v>9.9</v>
      </c>
      <c r="C51" s="1">
        <v>78</v>
      </c>
      <c r="D51" s="1">
        <v>75</v>
      </c>
      <c r="E51" s="1">
        <v>1</v>
      </c>
      <c r="F51" s="2">
        <f t="shared" si="0"/>
        <v>1.8920946026904804</v>
      </c>
      <c r="G51" s="1" t="s">
        <v>43</v>
      </c>
      <c r="H51" s="1"/>
      <c r="I51" s="3">
        <v>0.98</v>
      </c>
      <c r="J51" s="3">
        <v>44</v>
      </c>
      <c r="K51" s="3"/>
      <c r="L51" s="3">
        <v>44</v>
      </c>
      <c r="M51" s="3">
        <f t="shared" si="5"/>
        <v>1.6434526764861874</v>
      </c>
      <c r="N51" s="3">
        <v>5</v>
      </c>
      <c r="O51" s="3">
        <f>LOG(20.5*(N51^0.49))</f>
        <v>1.6542491631804035</v>
      </c>
      <c r="P51" s="3">
        <v>6</v>
      </c>
      <c r="Q51" s="3"/>
      <c r="R51" t="s">
        <v>177</v>
      </c>
    </row>
    <row r="52" spans="1:18" x14ac:dyDescent="0.2">
      <c r="A52" t="s">
        <v>78</v>
      </c>
      <c r="B52" s="1">
        <v>28.7</v>
      </c>
      <c r="C52" s="1">
        <v>129</v>
      </c>
      <c r="D52" s="1">
        <v>125.7</v>
      </c>
      <c r="E52" s="1">
        <v>1</v>
      </c>
      <c r="F52" s="2">
        <f t="shared" si="0"/>
        <v>2.1105897102992488</v>
      </c>
      <c r="G52" s="1" t="s">
        <v>43</v>
      </c>
      <c r="H52" s="1"/>
      <c r="I52" s="3">
        <v>0.19900000000000001</v>
      </c>
      <c r="J52" s="3">
        <v>51.2</v>
      </c>
      <c r="K52" s="3"/>
      <c r="L52" s="3">
        <v>51.2</v>
      </c>
      <c r="M52" s="3">
        <f t="shared" si="5"/>
        <v>1.7092699609758308</v>
      </c>
      <c r="N52" s="3">
        <v>10.9</v>
      </c>
      <c r="O52" s="3">
        <f>LOG(20.5*(N52^0.49))</f>
        <v>1.8200928450466598</v>
      </c>
      <c r="P52" s="3">
        <v>3.1</v>
      </c>
      <c r="Q52" s="3"/>
      <c r="R52" t="s">
        <v>179</v>
      </c>
    </row>
    <row r="53" spans="1:18" x14ac:dyDescent="0.2">
      <c r="A53" t="s">
        <v>79</v>
      </c>
      <c r="B53" s="1">
        <v>1.8</v>
      </c>
      <c r="C53" s="1">
        <v>32</v>
      </c>
      <c r="D53" s="1">
        <v>32.799999999999997</v>
      </c>
      <c r="E53" s="1">
        <v>1</v>
      </c>
      <c r="F53" s="2">
        <f t="shared" si="0"/>
        <v>1.505149978319906</v>
      </c>
      <c r="G53" s="1" t="s">
        <v>34</v>
      </c>
      <c r="H53" s="1"/>
      <c r="I53" s="3">
        <v>0.79</v>
      </c>
      <c r="J53" s="3">
        <v>28</v>
      </c>
      <c r="K53" s="3"/>
      <c r="L53" s="3">
        <v>28</v>
      </c>
      <c r="M53" s="3">
        <f t="shared" si="5"/>
        <v>1.4471580313422192</v>
      </c>
      <c r="N53" s="3"/>
      <c r="O53" s="3"/>
      <c r="P53" s="3">
        <v>6.7</v>
      </c>
      <c r="Q53" s="3"/>
      <c r="R53" t="s">
        <v>171</v>
      </c>
    </row>
    <row r="54" spans="1:18" x14ac:dyDescent="0.2">
      <c r="A54" t="s">
        <v>80</v>
      </c>
      <c r="B54" s="1">
        <v>1.31</v>
      </c>
      <c r="C54" s="1">
        <v>27.6</v>
      </c>
      <c r="D54" s="1">
        <v>28.1</v>
      </c>
      <c r="E54" s="1">
        <v>1</v>
      </c>
      <c r="F54" s="2">
        <f t="shared" si="0"/>
        <v>1.4409090820652177</v>
      </c>
      <c r="G54" s="1" t="s">
        <v>52</v>
      </c>
      <c r="H54" s="1"/>
      <c r="I54" s="3">
        <v>0.06</v>
      </c>
      <c r="J54" s="3">
        <v>50.1</v>
      </c>
      <c r="K54" s="3"/>
      <c r="L54" s="3">
        <v>50.1</v>
      </c>
      <c r="M54" s="3">
        <f t="shared" si="5"/>
        <v>1.6998377258672457</v>
      </c>
      <c r="N54" s="3">
        <v>0.23</v>
      </c>
      <c r="O54" s="3">
        <f>LOG(20.5*(N54^0.49))</f>
        <v>0.99900050070437485</v>
      </c>
      <c r="P54" s="3">
        <v>0.7</v>
      </c>
      <c r="Q54" s="3"/>
      <c r="R54" s="12" t="s">
        <v>178</v>
      </c>
    </row>
    <row r="55" spans="1:18" x14ac:dyDescent="0.2">
      <c r="A55" t="s">
        <v>81</v>
      </c>
      <c r="B55" s="1">
        <v>748</v>
      </c>
      <c r="C55" s="1">
        <v>629</v>
      </c>
      <c r="D55" s="1">
        <v>611.29999999999995</v>
      </c>
      <c r="E55" s="1">
        <v>1</v>
      </c>
      <c r="F55" s="2">
        <f t="shared" si="0"/>
        <v>2.7986506454452691</v>
      </c>
      <c r="G55" s="1" t="s">
        <v>48</v>
      </c>
      <c r="H55" s="1"/>
      <c r="I55" s="3">
        <v>5.5507224292475641</v>
      </c>
      <c r="J55" s="3">
        <v>122.04729529012896</v>
      </c>
      <c r="K55" s="3">
        <v>126.74142203205699</v>
      </c>
      <c r="L55" s="3">
        <v>126.74142203205699</v>
      </c>
      <c r="M55" s="3">
        <f t="shared" si="5"/>
        <v>2.102918575577692</v>
      </c>
      <c r="N55" s="3">
        <v>867.84869778268387</v>
      </c>
      <c r="O55" s="3">
        <f>LOG(20.5*(N55^0.49))</f>
        <v>2.7515914289632004</v>
      </c>
      <c r="P55" s="3">
        <v>37.338028958211538</v>
      </c>
      <c r="Q55" s="3">
        <v>2.6000000000000005</v>
      </c>
      <c r="R55" s="11" t="s">
        <v>176</v>
      </c>
    </row>
    <row r="56" spans="1:18" x14ac:dyDescent="0.2">
      <c r="A56" t="s">
        <v>82</v>
      </c>
      <c r="B56" s="1">
        <v>140.80000000000001</v>
      </c>
      <c r="C56" s="1">
        <v>284</v>
      </c>
      <c r="D56" s="1">
        <v>271.89999999999998</v>
      </c>
      <c r="E56" s="1">
        <v>1</v>
      </c>
      <c r="F56" s="2">
        <f t="shared" si="0"/>
        <v>2.4533183400470375</v>
      </c>
      <c r="G56" s="1" t="s">
        <v>46</v>
      </c>
      <c r="H56" s="1"/>
      <c r="I56" s="3">
        <v>1.9034836399700095</v>
      </c>
      <c r="J56" s="3">
        <v>92.508921114156593</v>
      </c>
      <c r="K56" s="3">
        <v>83.258029002740926</v>
      </c>
      <c r="L56" s="3">
        <v>83.258029002740926</v>
      </c>
      <c r="M56" s="3">
        <f t="shared" si="5"/>
        <v>1.9204261254630153</v>
      </c>
      <c r="N56" s="3">
        <v>143.31647053169362</v>
      </c>
      <c r="O56" s="3">
        <f>LOG(20.5*(N56^0.49))</f>
        <v>2.3683389521208063</v>
      </c>
      <c r="P56" s="3">
        <v>16.741121542847431</v>
      </c>
      <c r="Q56" s="3">
        <v>3</v>
      </c>
      <c r="R56" s="11" t="s">
        <v>176</v>
      </c>
    </row>
    <row r="57" spans="1:18" x14ac:dyDescent="0.2">
      <c r="A57" t="s">
        <v>83</v>
      </c>
      <c r="B57" s="1">
        <v>246.2</v>
      </c>
      <c r="C57" s="1">
        <v>368</v>
      </c>
      <c r="D57" s="1">
        <v>356.6</v>
      </c>
      <c r="E57" s="1">
        <v>1</v>
      </c>
      <c r="F57" s="2">
        <f t="shared" si="0"/>
        <v>2.5658478186735176</v>
      </c>
      <c r="G57" s="1" t="s">
        <v>57</v>
      </c>
      <c r="H57" s="1"/>
      <c r="I57" s="3">
        <v>3.99</v>
      </c>
      <c r="J57" s="3">
        <v>255</v>
      </c>
      <c r="K57" s="3"/>
      <c r="L57" s="3">
        <v>255</v>
      </c>
      <c r="M57" s="3">
        <f t="shared" si="5"/>
        <v>2.406540180433955</v>
      </c>
      <c r="N57" s="3">
        <v>101</v>
      </c>
      <c r="O57" s="3">
        <f>LOG(20.5*(N57^0.49))</f>
        <v>2.2938713342092494</v>
      </c>
      <c r="P57" s="3">
        <v>0</v>
      </c>
      <c r="Q57" s="3"/>
      <c r="R57" t="s">
        <v>181</v>
      </c>
    </row>
    <row r="58" spans="1:18" x14ac:dyDescent="0.2">
      <c r="A58" t="s">
        <v>84</v>
      </c>
      <c r="B58" s="1">
        <v>141</v>
      </c>
      <c r="C58" s="1">
        <v>256</v>
      </c>
      <c r="D58" s="1">
        <v>272.10000000000002</v>
      </c>
      <c r="E58" s="1">
        <v>0.94</v>
      </c>
      <c r="F58" s="2">
        <f t="shared" si="0"/>
        <v>2.4082399653118496</v>
      </c>
      <c r="G58" s="1" t="s">
        <v>43</v>
      </c>
      <c r="H58" s="1"/>
      <c r="I58" s="3">
        <v>5.4</v>
      </c>
      <c r="J58" s="3"/>
      <c r="K58" s="3">
        <v>99</v>
      </c>
      <c r="L58" s="3">
        <v>99</v>
      </c>
      <c r="M58" s="3">
        <f t="shared" si="5"/>
        <v>1.9956351945975499</v>
      </c>
      <c r="N58" s="3"/>
      <c r="O58" s="3"/>
      <c r="P58" s="3">
        <v>0</v>
      </c>
      <c r="Q58" s="3"/>
      <c r="R58" t="s">
        <v>182</v>
      </c>
    </row>
    <row r="59" spans="1:18" x14ac:dyDescent="0.2">
      <c r="A59" t="s">
        <v>85</v>
      </c>
      <c r="B59" s="1">
        <v>2.9</v>
      </c>
      <c r="C59" s="1">
        <v>38.5</v>
      </c>
      <c r="D59" s="1">
        <v>41.3</v>
      </c>
      <c r="E59" s="1">
        <v>0.93</v>
      </c>
      <c r="F59" s="2">
        <f t="shared" si="0"/>
        <v>1.5854607295085006</v>
      </c>
      <c r="G59" s="1" t="s">
        <v>34</v>
      </c>
      <c r="H59" s="1"/>
      <c r="I59" s="3">
        <v>0.44</v>
      </c>
      <c r="J59" s="3">
        <v>23.1</v>
      </c>
      <c r="K59" s="3"/>
      <c r="L59" s="3">
        <v>23.1</v>
      </c>
      <c r="M59" s="3">
        <f t="shared" si="5"/>
        <v>1.3636119798921444</v>
      </c>
      <c r="N59" s="3"/>
      <c r="O59" s="3"/>
      <c r="P59" s="3">
        <v>8.9</v>
      </c>
      <c r="Q59" s="3"/>
      <c r="R59" t="s">
        <v>171</v>
      </c>
    </row>
    <row r="60" spans="1:18" x14ac:dyDescent="0.2">
      <c r="A60" t="s">
        <v>86</v>
      </c>
      <c r="B60" s="1">
        <v>99</v>
      </c>
      <c r="C60" s="1">
        <v>214</v>
      </c>
      <c r="D60" s="1">
        <v>229.2</v>
      </c>
      <c r="E60" s="1">
        <v>0.93</v>
      </c>
      <c r="F60" s="2">
        <f t="shared" si="0"/>
        <v>2.330413773349191</v>
      </c>
      <c r="G60" s="1" t="s">
        <v>48</v>
      </c>
      <c r="H60" s="1"/>
      <c r="I60" s="3">
        <v>1.6200105913365668</v>
      </c>
      <c r="J60" s="3">
        <v>51.867796988220519</v>
      </c>
      <c r="K60" s="3"/>
      <c r="L60" s="3">
        <v>51.867796988220519</v>
      </c>
      <c r="M60" s="3">
        <f t="shared" si="5"/>
        <v>1.7148978023375692</v>
      </c>
      <c r="N60" s="3">
        <v>108.64899650248405</v>
      </c>
      <c r="O60" s="3">
        <f>LOG(20.5*(N60^0.49))</f>
        <v>2.3094064635959257</v>
      </c>
      <c r="P60" s="3">
        <v>39.83384737498416</v>
      </c>
      <c r="Q60" s="3"/>
      <c r="R60" t="s">
        <v>167</v>
      </c>
    </row>
    <row r="61" spans="1:18" x14ac:dyDescent="0.2">
      <c r="A61" t="s">
        <v>87</v>
      </c>
      <c r="B61" s="1">
        <v>2.34</v>
      </c>
      <c r="C61" s="1">
        <v>27</v>
      </c>
      <c r="D61" s="1">
        <v>29.5</v>
      </c>
      <c r="E61" s="1">
        <v>0.91</v>
      </c>
      <c r="F61" s="2">
        <f t="shared" si="0"/>
        <v>1.4313637641589874</v>
      </c>
      <c r="G61" s="1"/>
      <c r="H61" s="1"/>
      <c r="I61" s="3"/>
      <c r="J61" s="3"/>
      <c r="K61" s="3"/>
      <c r="L61" s="3"/>
      <c r="M61" s="3"/>
      <c r="N61" s="3"/>
      <c r="O61" s="3"/>
      <c r="P61" s="3"/>
      <c r="Q61" s="3"/>
    </row>
    <row r="62" spans="1:18" x14ac:dyDescent="0.2">
      <c r="A62" t="s">
        <v>88</v>
      </c>
      <c r="B62" s="1">
        <v>1.9</v>
      </c>
      <c r="C62" s="1">
        <v>31.5</v>
      </c>
      <c r="D62" s="1">
        <v>33.700000000000003</v>
      </c>
      <c r="E62" s="1">
        <v>0.9</v>
      </c>
      <c r="F62" s="2">
        <f t="shared" si="0"/>
        <v>1.4983105537896004</v>
      </c>
      <c r="G62" s="1" t="s">
        <v>34</v>
      </c>
      <c r="H62" s="1"/>
      <c r="I62" s="3">
        <v>0.51</v>
      </c>
      <c r="J62" s="3">
        <v>26.4</v>
      </c>
      <c r="K62" s="3"/>
      <c r="L62" s="3">
        <v>26.4</v>
      </c>
      <c r="M62" s="3">
        <f>LOG(L62)</f>
        <v>1.4216039268698311</v>
      </c>
      <c r="N62" s="3"/>
      <c r="O62" s="3"/>
      <c r="P62" s="3">
        <v>15.2</v>
      </c>
      <c r="Q62" s="3"/>
      <c r="R62" t="s">
        <v>171</v>
      </c>
    </row>
    <row r="63" spans="1:18" x14ac:dyDescent="0.2">
      <c r="A63" t="s">
        <v>89</v>
      </c>
      <c r="B63" s="1">
        <v>3.75</v>
      </c>
      <c r="C63" s="1">
        <v>42</v>
      </c>
      <c r="D63" s="1">
        <v>46.8</v>
      </c>
      <c r="E63" s="1">
        <v>0.9</v>
      </c>
      <c r="F63" s="2">
        <f t="shared" si="0"/>
        <v>1.6232492903979006</v>
      </c>
      <c r="G63" s="1"/>
      <c r="H63" s="1"/>
      <c r="I63" s="3"/>
      <c r="J63" s="3"/>
      <c r="K63" s="3"/>
      <c r="L63" s="3"/>
      <c r="M63" s="3"/>
      <c r="N63" s="3"/>
      <c r="O63" s="3"/>
      <c r="P63" s="3"/>
      <c r="Q63" s="3"/>
    </row>
    <row r="64" spans="1:18" x14ac:dyDescent="0.2">
      <c r="A64" t="s">
        <v>90</v>
      </c>
      <c r="B64" s="1">
        <v>94.2</v>
      </c>
      <c r="C64" s="1">
        <v>200</v>
      </c>
      <c r="D64" s="1">
        <v>223.7</v>
      </c>
      <c r="E64" s="1">
        <v>0.89</v>
      </c>
      <c r="F64" s="2">
        <f t="shared" si="0"/>
        <v>2.3010299956639813</v>
      </c>
      <c r="G64" s="1" t="s">
        <v>43</v>
      </c>
      <c r="H64" s="1"/>
      <c r="I64" s="3">
        <v>4.13</v>
      </c>
      <c r="J64" s="3">
        <v>82.5</v>
      </c>
      <c r="K64" s="3">
        <v>102.8</v>
      </c>
      <c r="L64" s="3">
        <v>102.8</v>
      </c>
      <c r="M64" s="3">
        <f>LOG(L64)</f>
        <v>2.0119931146592571</v>
      </c>
      <c r="N64" s="3"/>
      <c r="O64" s="3"/>
      <c r="P64" s="3">
        <v>26</v>
      </c>
      <c r="Q64" s="3">
        <v>2.2799999999999998</v>
      </c>
      <c r="R64" t="s">
        <v>183</v>
      </c>
    </row>
    <row r="65" spans="1:18" x14ac:dyDescent="0.2">
      <c r="A65" t="s">
        <v>91</v>
      </c>
      <c r="B65" s="1">
        <v>6.2</v>
      </c>
      <c r="C65" s="1">
        <v>53</v>
      </c>
      <c r="D65" s="1">
        <v>59.8</v>
      </c>
      <c r="E65" s="1">
        <v>0.89</v>
      </c>
      <c r="F65" s="2">
        <f t="shared" si="0"/>
        <v>1.7242758696007889</v>
      </c>
      <c r="G65" s="1"/>
      <c r="H65" s="1"/>
      <c r="I65" s="3"/>
      <c r="J65" s="3"/>
      <c r="K65" s="3"/>
      <c r="L65" s="3"/>
      <c r="M65" s="3"/>
      <c r="N65" s="3"/>
      <c r="O65" s="3"/>
      <c r="P65" s="3"/>
      <c r="Q65" s="3"/>
    </row>
    <row r="66" spans="1:18" x14ac:dyDescent="0.2">
      <c r="A66" t="s">
        <v>92</v>
      </c>
      <c r="B66" s="1">
        <v>487.5</v>
      </c>
      <c r="C66" s="1">
        <v>437</v>
      </c>
      <c r="D66" s="1">
        <v>496.7</v>
      </c>
      <c r="E66" s="1">
        <v>0.88</v>
      </c>
      <c r="F66" s="2">
        <f t="shared" si="0"/>
        <v>2.6404814369704219</v>
      </c>
      <c r="G66" s="1" t="s">
        <v>46</v>
      </c>
      <c r="H66" s="1"/>
      <c r="I66" s="3">
        <v>3.578018593569837</v>
      </c>
      <c r="J66" s="3">
        <v>126.5239397189936</v>
      </c>
      <c r="K66" s="3">
        <v>155.98841883163593</v>
      </c>
      <c r="L66" s="3">
        <v>155.98841883163593</v>
      </c>
      <c r="M66" s="3">
        <f t="shared" ref="M66:M83" si="7">LOG(L66)</f>
        <v>2.1930923558915159</v>
      </c>
      <c r="N66" s="3">
        <v>571.36971176795441</v>
      </c>
      <c r="O66" s="3">
        <f>LOG(20.5*(N66^0.49))</f>
        <v>2.6626432962903412</v>
      </c>
      <c r="P66" s="3">
        <v>25.152293464766778</v>
      </c>
      <c r="Q66" s="3">
        <v>2.1900000000000004</v>
      </c>
      <c r="R66" s="11" t="s">
        <v>176</v>
      </c>
    </row>
    <row r="67" spans="1:18" x14ac:dyDescent="0.2">
      <c r="A67" t="s">
        <v>93</v>
      </c>
      <c r="B67" s="1">
        <v>33</v>
      </c>
      <c r="C67" s="1">
        <v>117</v>
      </c>
      <c r="D67" s="1">
        <v>134.5</v>
      </c>
      <c r="E67" s="1">
        <v>0.87</v>
      </c>
      <c r="F67" s="2">
        <f t="shared" ref="F67:F130" si="8">LOG(C67)</f>
        <v>2.0681858617461617</v>
      </c>
      <c r="G67" s="1" t="s">
        <v>48</v>
      </c>
      <c r="H67" s="1"/>
      <c r="I67" s="3">
        <v>2.17</v>
      </c>
      <c r="J67" s="3">
        <v>83.7</v>
      </c>
      <c r="K67" s="3"/>
      <c r="L67" s="3">
        <v>83.7</v>
      </c>
      <c r="M67" s="3">
        <f t="shared" si="7"/>
        <v>1.92272545799326</v>
      </c>
      <c r="N67" s="3">
        <v>19.100000000000001</v>
      </c>
      <c r="O67" s="3">
        <f>LOG(20.5*(N67^0.49))</f>
        <v>1.9394602110071408</v>
      </c>
      <c r="P67" s="3">
        <v>2.83</v>
      </c>
      <c r="Q67" s="3">
        <v>2.4700000000000002</v>
      </c>
      <c r="R67" t="s">
        <v>184</v>
      </c>
    </row>
    <row r="68" spans="1:18" x14ac:dyDescent="0.2">
      <c r="A68" t="s">
        <v>94</v>
      </c>
      <c r="B68" s="1">
        <v>433.9</v>
      </c>
      <c r="C68" s="1">
        <v>408</v>
      </c>
      <c r="D68" s="1">
        <v>469.4</v>
      </c>
      <c r="E68" s="1">
        <v>0.87</v>
      </c>
      <c r="F68" s="2">
        <f t="shared" si="8"/>
        <v>2.61066016308988</v>
      </c>
      <c r="G68" s="1" t="s">
        <v>46</v>
      </c>
      <c r="H68" s="1"/>
      <c r="I68" s="3">
        <v>2.8986291773036794</v>
      </c>
      <c r="J68" s="3">
        <v>116.28950700450893</v>
      </c>
      <c r="K68" s="3">
        <v>154.67077286313997</v>
      </c>
      <c r="L68" s="3">
        <v>154.67077286313997</v>
      </c>
      <c r="M68" s="3">
        <f t="shared" si="7"/>
        <v>2.1894082556291727</v>
      </c>
      <c r="N68" s="3">
        <v>460.09793890187603</v>
      </c>
      <c r="O68" s="3">
        <f>LOG(20.5*(N68^0.49))</f>
        <v>2.6165505020594431</v>
      </c>
      <c r="P68" s="3">
        <v>22.9147159053941</v>
      </c>
      <c r="Q68" s="3">
        <v>2.0300000000000002</v>
      </c>
      <c r="R68" s="11" t="s">
        <v>176</v>
      </c>
    </row>
    <row r="69" spans="1:18" x14ac:dyDescent="0.2">
      <c r="A69" t="s">
        <v>95</v>
      </c>
      <c r="B69" s="1">
        <v>1.23</v>
      </c>
      <c r="C69" s="1">
        <v>23.33</v>
      </c>
      <c r="D69" s="1">
        <v>27.3</v>
      </c>
      <c r="E69" s="1">
        <v>0.86</v>
      </c>
      <c r="F69" s="2">
        <f t="shared" si="8"/>
        <v>1.3679147387937527</v>
      </c>
      <c r="G69" s="1" t="s">
        <v>34</v>
      </c>
      <c r="H69" s="1"/>
      <c r="I69" s="3">
        <v>0.13</v>
      </c>
      <c r="J69" s="3">
        <v>16.2</v>
      </c>
      <c r="K69" s="3"/>
      <c r="L69" s="3">
        <v>16.2</v>
      </c>
      <c r="M69" s="3">
        <f t="shared" si="7"/>
        <v>1.209515014542631</v>
      </c>
      <c r="N69" s="3"/>
      <c r="O69" s="3"/>
      <c r="P69" s="3">
        <v>12.6</v>
      </c>
      <c r="Q69" s="3"/>
      <c r="R69" t="s">
        <v>171</v>
      </c>
    </row>
    <row r="70" spans="1:18" x14ac:dyDescent="0.2">
      <c r="A70" t="s">
        <v>96</v>
      </c>
      <c r="B70" s="1">
        <v>35.6</v>
      </c>
      <c r="C70" s="1">
        <v>120</v>
      </c>
      <c r="D70" s="1">
        <v>139.5</v>
      </c>
      <c r="E70" s="1">
        <v>0.86</v>
      </c>
      <c r="F70" s="2">
        <f t="shared" si="8"/>
        <v>2.0791812460476247</v>
      </c>
      <c r="G70" s="1" t="s">
        <v>46</v>
      </c>
      <c r="H70" s="1"/>
      <c r="I70" s="3">
        <v>0.49460535034435882</v>
      </c>
      <c r="J70" s="3">
        <v>51.897192854320295</v>
      </c>
      <c r="K70" s="3">
        <v>50.768993009661173</v>
      </c>
      <c r="L70" s="3">
        <v>50.768993009661173</v>
      </c>
      <c r="M70" s="3">
        <f t="shared" si="7"/>
        <v>1.7055985493670902</v>
      </c>
      <c r="N70" s="3">
        <v>20.881784445005131</v>
      </c>
      <c r="O70" s="3">
        <f>LOG(20.5*(N70^0.49))</f>
        <v>1.9584399891653841</v>
      </c>
      <c r="P70" s="3">
        <v>15.07768162676771</v>
      </c>
      <c r="Q70" s="3">
        <v>2.7599999999999993</v>
      </c>
      <c r="R70" s="11" t="s">
        <v>176</v>
      </c>
    </row>
    <row r="71" spans="1:18" x14ac:dyDescent="0.2">
      <c r="A71" t="s">
        <v>97</v>
      </c>
      <c r="B71" s="1">
        <v>42.8</v>
      </c>
      <c r="C71" s="1">
        <v>126</v>
      </c>
      <c r="D71" s="1">
        <v>152.6</v>
      </c>
      <c r="E71" s="1">
        <v>0.83</v>
      </c>
      <c r="F71" s="2">
        <f t="shared" si="8"/>
        <v>2.1003705451175629</v>
      </c>
      <c r="G71" s="1" t="s">
        <v>46</v>
      </c>
      <c r="H71" s="1"/>
      <c r="I71" s="3">
        <v>0.80466659050904954</v>
      </c>
      <c r="J71" s="3">
        <v>42.682195136865793</v>
      </c>
      <c r="K71" s="3">
        <v>45.016377683413147</v>
      </c>
      <c r="L71" s="3">
        <v>45.016377683413147</v>
      </c>
      <c r="M71" s="3">
        <f t="shared" si="7"/>
        <v>1.6533705458533769</v>
      </c>
      <c r="N71" s="3">
        <v>25.795599150372578</v>
      </c>
      <c r="O71" s="3">
        <f>LOG(20.5*(N71^0.49))</f>
        <v>2.0034112146680423</v>
      </c>
      <c r="P71" s="3">
        <v>21.279332532368322</v>
      </c>
      <c r="Q71" s="3">
        <v>2.5599999999999996</v>
      </c>
      <c r="R71" s="11" t="s">
        <v>176</v>
      </c>
    </row>
    <row r="72" spans="1:18" x14ac:dyDescent="0.2">
      <c r="A72" t="s">
        <v>98</v>
      </c>
      <c r="B72" s="1">
        <v>39.799999999999997</v>
      </c>
      <c r="C72" s="1">
        <v>123</v>
      </c>
      <c r="D72" s="1">
        <v>147.30000000000001</v>
      </c>
      <c r="E72" s="1">
        <v>0.83</v>
      </c>
      <c r="F72" s="2">
        <f t="shared" si="8"/>
        <v>2.0899051114393981</v>
      </c>
      <c r="G72" s="1" t="s">
        <v>57</v>
      </c>
      <c r="H72" s="1"/>
      <c r="I72" s="3">
        <v>1.67</v>
      </c>
      <c r="J72" s="3">
        <v>78</v>
      </c>
      <c r="K72" s="3">
        <v>96.7</v>
      </c>
      <c r="L72" s="3">
        <v>96.7</v>
      </c>
      <c r="M72" s="3">
        <f t="shared" si="7"/>
        <v>1.9854264740830017</v>
      </c>
      <c r="N72" s="3">
        <v>27</v>
      </c>
      <c r="O72" s="3">
        <f>LOG(20.5*(N72^0.49))</f>
        <v>2.0131221054936579</v>
      </c>
      <c r="P72" s="3">
        <v>2.2999999999999998</v>
      </c>
      <c r="Q72" s="3"/>
      <c r="R72" t="s">
        <v>183</v>
      </c>
    </row>
    <row r="73" spans="1:18" x14ac:dyDescent="0.2">
      <c r="A73" t="s">
        <v>99</v>
      </c>
      <c r="B73" s="1">
        <v>138.4</v>
      </c>
      <c r="C73" s="1">
        <v>222</v>
      </c>
      <c r="D73" s="1">
        <v>269.60000000000002</v>
      </c>
      <c r="E73" s="1">
        <v>0.82</v>
      </c>
      <c r="F73" s="2">
        <f t="shared" si="8"/>
        <v>2.3463529744506388</v>
      </c>
      <c r="G73" s="1" t="s">
        <v>43</v>
      </c>
      <c r="H73" s="1"/>
      <c r="I73" s="3">
        <v>3.6</v>
      </c>
      <c r="J73" s="3">
        <v>136.5</v>
      </c>
      <c r="K73" s="3">
        <v>176.2</v>
      </c>
      <c r="L73" s="3">
        <v>176.2</v>
      </c>
      <c r="M73" s="3">
        <f t="shared" si="7"/>
        <v>2.246005904076029</v>
      </c>
      <c r="N73" s="3"/>
      <c r="O73" s="3"/>
      <c r="P73" s="3">
        <v>12</v>
      </c>
      <c r="Q73" s="3">
        <v>2.1800000000000002</v>
      </c>
      <c r="R73" t="s">
        <v>183</v>
      </c>
    </row>
    <row r="74" spans="1:18" x14ac:dyDescent="0.2">
      <c r="A74" t="s">
        <v>100</v>
      </c>
      <c r="B74" s="1">
        <v>1.637</v>
      </c>
      <c r="C74" s="1">
        <v>25.8</v>
      </c>
      <c r="D74" s="1">
        <v>31.3</v>
      </c>
      <c r="E74" s="1">
        <v>0.82</v>
      </c>
      <c r="F74" s="2">
        <f t="shared" si="8"/>
        <v>1.4116197059632303</v>
      </c>
      <c r="G74" s="1" t="s">
        <v>52</v>
      </c>
      <c r="H74" s="1"/>
      <c r="I74" s="3">
        <v>0.08</v>
      </c>
      <c r="J74" s="3">
        <v>56.2</v>
      </c>
      <c r="K74" s="3"/>
      <c r="L74" s="3">
        <v>56.2</v>
      </c>
      <c r="M74" s="3">
        <f t="shared" si="7"/>
        <v>1.7497363155690611</v>
      </c>
      <c r="N74" s="3">
        <v>0.37</v>
      </c>
      <c r="O74" s="3">
        <f>LOG(20.5*(N74^0.49))</f>
        <v>1.100172705848582</v>
      </c>
      <c r="P74" s="3">
        <v>1.1000000000000001</v>
      </c>
      <c r="Q74" s="3"/>
      <c r="R74" s="12" t="s">
        <v>178</v>
      </c>
    </row>
    <row r="75" spans="1:18" x14ac:dyDescent="0.2">
      <c r="A75" t="s">
        <v>101</v>
      </c>
      <c r="B75" s="1">
        <v>607.29999999999995</v>
      </c>
      <c r="C75" s="1">
        <v>449</v>
      </c>
      <c r="D75" s="1">
        <v>552.6</v>
      </c>
      <c r="E75" s="1">
        <v>0.81</v>
      </c>
      <c r="F75" s="2">
        <f t="shared" si="8"/>
        <v>2.6522463410033232</v>
      </c>
      <c r="G75" s="1" t="s">
        <v>46</v>
      </c>
      <c r="H75" s="1"/>
      <c r="I75" s="3">
        <v>5.6298114922604849</v>
      </c>
      <c r="J75" s="3">
        <v>104.52380266947145</v>
      </c>
      <c r="K75" s="3">
        <v>131.8758257979313</v>
      </c>
      <c r="L75" s="3">
        <v>131.8758257979313</v>
      </c>
      <c r="M75" s="3">
        <f t="shared" si="7"/>
        <v>2.1201651921743694</v>
      </c>
      <c r="N75" s="3">
        <v>704.09120081017613</v>
      </c>
      <c r="O75" s="3">
        <f>LOG(20.5*(N75^0.49))</f>
        <v>2.7070920303240391</v>
      </c>
      <c r="P75" s="3">
        <v>23.451446134363373</v>
      </c>
      <c r="Q75" s="3">
        <v>2.14</v>
      </c>
      <c r="R75" s="11" t="s">
        <v>176</v>
      </c>
    </row>
    <row r="76" spans="1:18" x14ac:dyDescent="0.2">
      <c r="A76" t="s">
        <v>102</v>
      </c>
      <c r="B76" s="1">
        <v>151.5</v>
      </c>
      <c r="C76" s="1">
        <v>222</v>
      </c>
      <c r="D76" s="1">
        <v>281.7</v>
      </c>
      <c r="E76" s="1">
        <v>0.79</v>
      </c>
      <c r="F76" s="2">
        <f t="shared" si="8"/>
        <v>2.3463529744506388</v>
      </c>
      <c r="G76" s="1" t="s">
        <v>46</v>
      </c>
      <c r="H76" s="1"/>
      <c r="I76" s="3">
        <v>1.4898459757007299</v>
      </c>
      <c r="J76" s="3">
        <v>123.79607216740244</v>
      </c>
      <c r="K76" s="3">
        <v>115.65723005259049</v>
      </c>
      <c r="L76" s="3">
        <v>115.65723005259049</v>
      </c>
      <c r="M76" s="3">
        <f t="shared" si="7"/>
        <v>2.0631727869016898</v>
      </c>
      <c r="N76" s="3">
        <v>158.19360620699442</v>
      </c>
      <c r="O76" s="3">
        <f>LOG(20.5*(N76^0.49))</f>
        <v>2.3893564349972021</v>
      </c>
      <c r="P76" s="3">
        <v>13.406892744152836</v>
      </c>
      <c r="Q76" s="3">
        <v>2.89</v>
      </c>
      <c r="R76" s="11" t="s">
        <v>176</v>
      </c>
    </row>
    <row r="77" spans="1:18" x14ac:dyDescent="0.2">
      <c r="A77" t="s">
        <v>103</v>
      </c>
      <c r="B77" s="1">
        <v>312.3</v>
      </c>
      <c r="C77" s="1">
        <v>314</v>
      </c>
      <c r="D77" s="1">
        <v>400.2</v>
      </c>
      <c r="E77" s="1">
        <v>0.78</v>
      </c>
      <c r="F77" s="2">
        <f t="shared" si="8"/>
        <v>2.4969296480732148</v>
      </c>
      <c r="G77" s="1" t="s">
        <v>48</v>
      </c>
      <c r="H77" s="1"/>
      <c r="I77" s="3">
        <v>3.2375547843835184</v>
      </c>
      <c r="J77" s="3">
        <v>76.312756819410339</v>
      </c>
      <c r="K77" s="3">
        <v>85.851851421836685</v>
      </c>
      <c r="L77" s="3">
        <v>85.851851421836685</v>
      </c>
      <c r="M77" s="3">
        <f t="shared" si="7"/>
        <v>1.9337496652932935</v>
      </c>
      <c r="N77" s="3">
        <v>322.80146838675182</v>
      </c>
      <c r="O77" s="3">
        <f>LOG(20.5*(N77^0.49))</f>
        <v>2.5411322568447385</v>
      </c>
      <c r="P77" s="3">
        <v>34.460864674182702</v>
      </c>
      <c r="Q77" s="3">
        <v>2.3999999999999995</v>
      </c>
      <c r="R77" s="11" t="s">
        <v>176</v>
      </c>
    </row>
    <row r="78" spans="1:18" x14ac:dyDescent="0.2">
      <c r="A78" t="s">
        <v>104</v>
      </c>
      <c r="B78" s="1">
        <v>32.1</v>
      </c>
      <c r="C78" s="1">
        <v>102</v>
      </c>
      <c r="D78" s="1">
        <v>132.69999999999999</v>
      </c>
      <c r="E78" s="1">
        <v>0.77</v>
      </c>
      <c r="F78" s="2">
        <f t="shared" si="8"/>
        <v>2.0086001717619175</v>
      </c>
      <c r="G78" s="1" t="s">
        <v>43</v>
      </c>
      <c r="H78" s="1"/>
      <c r="I78" s="3">
        <v>0.27300000000000002</v>
      </c>
      <c r="J78" s="3">
        <v>47.7</v>
      </c>
      <c r="K78" s="3"/>
      <c r="L78" s="3">
        <v>47.7</v>
      </c>
      <c r="M78" s="3">
        <f t="shared" si="7"/>
        <v>1.6785183790401139</v>
      </c>
      <c r="N78" s="3">
        <v>13.8</v>
      </c>
      <c r="O78" s="3">
        <f>LOG(20.5*(N78^0.49))</f>
        <v>1.8702946133923601</v>
      </c>
      <c r="P78" s="3">
        <v>8.9</v>
      </c>
      <c r="Q78" s="3"/>
      <c r="R78" t="s">
        <v>179</v>
      </c>
    </row>
    <row r="79" spans="1:18" x14ac:dyDescent="0.2">
      <c r="A79" t="s">
        <v>105</v>
      </c>
      <c r="B79" s="1">
        <v>1.4850000000000001</v>
      </c>
      <c r="C79" s="1">
        <v>22.67</v>
      </c>
      <c r="D79" s="1">
        <v>29.9</v>
      </c>
      <c r="E79" s="1">
        <v>0.76</v>
      </c>
      <c r="F79" s="2">
        <f t="shared" si="8"/>
        <v>1.3554515201265174</v>
      </c>
      <c r="G79" s="1" t="s">
        <v>34</v>
      </c>
      <c r="H79" s="1"/>
      <c r="I79" s="3">
        <v>0.28000000000000003</v>
      </c>
      <c r="J79" s="3">
        <v>22.3</v>
      </c>
      <c r="K79" s="3"/>
      <c r="L79" s="3">
        <v>22.3</v>
      </c>
      <c r="M79" s="3">
        <f t="shared" si="7"/>
        <v>1.3483048630481607</v>
      </c>
      <c r="N79" s="3"/>
      <c r="O79" s="3"/>
      <c r="P79" s="3">
        <v>12.6</v>
      </c>
      <c r="Q79" s="3"/>
      <c r="R79" t="s">
        <v>171</v>
      </c>
    </row>
    <row r="80" spans="1:18" x14ac:dyDescent="0.2">
      <c r="A80" t="s">
        <v>106</v>
      </c>
      <c r="B80" s="1">
        <v>427.5</v>
      </c>
      <c r="C80" s="1">
        <v>350</v>
      </c>
      <c r="D80" s="1">
        <v>466</v>
      </c>
      <c r="E80" s="1">
        <v>0.75</v>
      </c>
      <c r="F80" s="2">
        <f t="shared" si="8"/>
        <v>2.5440680443502757</v>
      </c>
      <c r="G80" s="1" t="s">
        <v>46</v>
      </c>
      <c r="H80" s="1"/>
      <c r="I80" s="3">
        <v>3.1580361192376478</v>
      </c>
      <c r="J80" s="3">
        <v>111.31996939931727</v>
      </c>
      <c r="K80" s="3">
        <v>134.18032025810564</v>
      </c>
      <c r="L80" s="3">
        <v>134.18032025810564</v>
      </c>
      <c r="M80" s="3">
        <f t="shared" si="7"/>
        <v>2.1276888241038843</v>
      </c>
      <c r="N80" s="3">
        <v>430.11925356392322</v>
      </c>
      <c r="O80" s="3">
        <f>LOG(20.5*(N80^0.49))</f>
        <v>2.6022124139463529</v>
      </c>
      <c r="P80" s="3">
        <v>26.597461915078771</v>
      </c>
      <c r="Q80" s="3">
        <v>2.2400000000000007</v>
      </c>
      <c r="R80" s="11" t="s">
        <v>176</v>
      </c>
    </row>
    <row r="81" spans="1:18" x14ac:dyDescent="0.2">
      <c r="A81" t="s">
        <v>107</v>
      </c>
      <c r="B81" s="1">
        <v>20.5</v>
      </c>
      <c r="C81" s="1">
        <v>78</v>
      </c>
      <c r="D81" s="1">
        <v>106.8</v>
      </c>
      <c r="E81" s="1">
        <v>0.73</v>
      </c>
      <c r="F81" s="2">
        <f t="shared" si="8"/>
        <v>1.8920946026904804</v>
      </c>
      <c r="G81" s="1" t="s">
        <v>52</v>
      </c>
      <c r="H81" s="1"/>
      <c r="I81" s="3">
        <v>1.93</v>
      </c>
      <c r="J81" s="3">
        <v>58.1</v>
      </c>
      <c r="K81" s="3"/>
      <c r="L81" s="3">
        <v>58.1</v>
      </c>
      <c r="M81" s="3">
        <f t="shared" si="7"/>
        <v>1.7641761323903307</v>
      </c>
      <c r="N81" s="3">
        <v>9.9600000000000009</v>
      </c>
      <c r="O81" s="3">
        <f>LOG(20.5*(N81^0.49))</f>
        <v>1.8009009368833666</v>
      </c>
      <c r="P81" s="3">
        <v>7.5</v>
      </c>
      <c r="Q81" s="3"/>
      <c r="R81" s="12" t="s">
        <v>178</v>
      </c>
    </row>
    <row r="82" spans="1:18" x14ac:dyDescent="0.2">
      <c r="A82" t="s">
        <v>108</v>
      </c>
      <c r="B82" s="1">
        <v>5.2</v>
      </c>
      <c r="C82" s="1">
        <v>39.5</v>
      </c>
      <c r="D82" s="1">
        <v>54.9</v>
      </c>
      <c r="E82" s="1">
        <v>0.72</v>
      </c>
      <c r="F82" s="2">
        <f t="shared" si="8"/>
        <v>1.5965970956264601</v>
      </c>
      <c r="G82" s="1" t="s">
        <v>34</v>
      </c>
      <c r="H82" s="1"/>
      <c r="I82" s="3">
        <v>2</v>
      </c>
      <c r="J82" s="3">
        <v>17.7</v>
      </c>
      <c r="K82" s="3"/>
      <c r="L82" s="3">
        <v>17.7</v>
      </c>
      <c r="M82" s="3">
        <f t="shared" si="7"/>
        <v>1.2479732663618066</v>
      </c>
      <c r="N82" s="3"/>
      <c r="O82" s="3"/>
      <c r="P82" s="3">
        <v>18.3</v>
      </c>
      <c r="Q82" s="3"/>
      <c r="R82" t="s">
        <v>171</v>
      </c>
    </row>
    <row r="83" spans="1:18" x14ac:dyDescent="0.2">
      <c r="A83" t="s">
        <v>109</v>
      </c>
      <c r="B83" s="1">
        <v>4.5</v>
      </c>
      <c r="C83" s="1">
        <v>37</v>
      </c>
      <c r="D83" s="1">
        <v>51.2</v>
      </c>
      <c r="E83" s="1">
        <v>0.72</v>
      </c>
      <c r="F83" s="2">
        <f t="shared" si="8"/>
        <v>1.568201724066995</v>
      </c>
      <c r="G83" s="1" t="s">
        <v>52</v>
      </c>
      <c r="H83" s="1"/>
      <c r="I83" s="3">
        <v>0.47</v>
      </c>
      <c r="J83" s="3">
        <v>55</v>
      </c>
      <c r="K83" s="3"/>
      <c r="L83" s="3">
        <v>55</v>
      </c>
      <c r="M83" s="3">
        <f t="shared" si="7"/>
        <v>1.7403626894942439</v>
      </c>
      <c r="N83" s="3">
        <v>2.25</v>
      </c>
      <c r="O83" s="3">
        <f>LOG(20.5*(N83^0.49))</f>
        <v>1.4843232949303218</v>
      </c>
      <c r="P83" s="3">
        <v>7.2</v>
      </c>
      <c r="Q83" s="3"/>
      <c r="R83" s="12" t="s">
        <v>178</v>
      </c>
    </row>
    <row r="84" spans="1:18" x14ac:dyDescent="0.2">
      <c r="A84" t="s">
        <v>110</v>
      </c>
      <c r="B84" s="1">
        <v>1.45</v>
      </c>
      <c r="C84" s="1">
        <v>27</v>
      </c>
      <c r="D84" s="1">
        <v>37.299999999999997</v>
      </c>
      <c r="E84" s="1">
        <v>0.72</v>
      </c>
      <c r="F84" s="2">
        <f t="shared" si="8"/>
        <v>1.4313637641589874</v>
      </c>
      <c r="G84" s="1"/>
      <c r="H84" s="1"/>
      <c r="I84" s="3"/>
      <c r="J84" s="3"/>
      <c r="K84" s="3"/>
      <c r="L84" s="3"/>
      <c r="M84" s="3"/>
      <c r="N84" s="3"/>
      <c r="O84" s="3"/>
      <c r="P84" s="3"/>
      <c r="Q84" s="3"/>
    </row>
    <row r="85" spans="1:18" x14ac:dyDescent="0.2">
      <c r="A85" t="s">
        <v>111</v>
      </c>
      <c r="B85" s="1">
        <v>30.6</v>
      </c>
      <c r="C85" s="1">
        <v>92</v>
      </c>
      <c r="D85" s="1">
        <v>129.69999999999999</v>
      </c>
      <c r="E85" s="1">
        <v>0.71</v>
      </c>
      <c r="F85" s="2">
        <f t="shared" si="8"/>
        <v>1.9637878273455553</v>
      </c>
      <c r="G85" s="1" t="s">
        <v>46</v>
      </c>
      <c r="H85" s="1"/>
      <c r="I85" s="3">
        <v>0.67656330160354672</v>
      </c>
      <c r="J85" s="3">
        <v>39.154942539565056</v>
      </c>
      <c r="K85" s="3">
        <v>38.028181603174701</v>
      </c>
      <c r="L85" s="3">
        <v>38.028181603174701</v>
      </c>
      <c r="M85" s="3">
        <f t="shared" ref="M85:M97" si="9">LOG(L85)</f>
        <v>1.580105559211533</v>
      </c>
      <c r="N85" s="3">
        <v>20.388123691177519</v>
      </c>
      <c r="O85" s="3">
        <f t="shared" ref="O85:O93" si="10">LOG(20.5*(N85^0.49))</f>
        <v>1.9533487183152525</v>
      </c>
      <c r="P85" s="3">
        <v>17.56447876624663</v>
      </c>
      <c r="Q85" s="3">
        <v>2.7800000000000002</v>
      </c>
      <c r="R85" s="11" t="s">
        <v>176</v>
      </c>
    </row>
    <row r="86" spans="1:18" x14ac:dyDescent="0.2">
      <c r="A86" t="s">
        <v>112</v>
      </c>
      <c r="B86" s="1">
        <v>89.4</v>
      </c>
      <c r="C86" s="1">
        <v>152</v>
      </c>
      <c r="D86" s="1">
        <v>218.1</v>
      </c>
      <c r="E86" s="1">
        <v>0.7</v>
      </c>
      <c r="F86" s="2">
        <f t="shared" si="8"/>
        <v>2.1818435879447726</v>
      </c>
      <c r="G86" s="1" t="s">
        <v>46</v>
      </c>
      <c r="H86" s="1"/>
      <c r="I86" s="3">
        <v>1.5187210104371487</v>
      </c>
      <c r="J86" s="3">
        <v>67.708606206384701</v>
      </c>
      <c r="K86" s="3">
        <v>77.136386817400307</v>
      </c>
      <c r="L86" s="3">
        <v>77.136386817400307</v>
      </c>
      <c r="M86" s="3">
        <f t="shared" si="9"/>
        <v>1.8872592920097215</v>
      </c>
      <c r="N86" s="3">
        <v>92.907722769703554</v>
      </c>
      <c r="O86" s="3">
        <f t="shared" si="10"/>
        <v>2.2760992505818023</v>
      </c>
      <c r="P86" s="3">
        <v>19.888433668677528</v>
      </c>
      <c r="Q86" s="3">
        <v>2.3700000000000006</v>
      </c>
      <c r="R86" s="11" t="s">
        <v>176</v>
      </c>
    </row>
    <row r="87" spans="1:18" x14ac:dyDescent="0.2">
      <c r="A87" t="s">
        <v>113</v>
      </c>
      <c r="B87" s="1">
        <v>6.1</v>
      </c>
      <c r="C87" s="1">
        <v>41</v>
      </c>
      <c r="D87" s="1">
        <v>59.3</v>
      </c>
      <c r="E87" s="1">
        <v>0.69</v>
      </c>
      <c r="F87" s="2">
        <f t="shared" si="8"/>
        <v>1.6127838567197355</v>
      </c>
      <c r="G87" s="1" t="s">
        <v>54</v>
      </c>
      <c r="H87" s="1"/>
      <c r="I87" s="3">
        <v>0.33</v>
      </c>
      <c r="J87" s="3"/>
      <c r="K87" s="3">
        <v>82</v>
      </c>
      <c r="L87" s="3">
        <v>82</v>
      </c>
      <c r="M87" s="3">
        <f t="shared" si="9"/>
        <v>1.9138138523837167</v>
      </c>
      <c r="N87" s="3">
        <v>2.83</v>
      </c>
      <c r="O87" s="3">
        <f t="shared" si="10"/>
        <v>1.5331292144626565</v>
      </c>
      <c r="P87" s="3"/>
      <c r="Q87" s="3">
        <v>2.71</v>
      </c>
    </row>
    <row r="88" spans="1:18" x14ac:dyDescent="0.2">
      <c r="A88" t="s">
        <v>114</v>
      </c>
      <c r="B88" s="1">
        <v>72.900000000000006</v>
      </c>
      <c r="C88" s="1">
        <v>137</v>
      </c>
      <c r="D88" s="1">
        <v>197.6</v>
      </c>
      <c r="E88" s="1">
        <v>0.69</v>
      </c>
      <c r="F88" s="2">
        <f t="shared" si="8"/>
        <v>2.1367205671564067</v>
      </c>
      <c r="G88" s="1" t="s">
        <v>46</v>
      </c>
      <c r="H88" s="1"/>
      <c r="I88" s="3">
        <v>1.8843509955081867</v>
      </c>
      <c r="J88" s="3">
        <v>78.873679084294139</v>
      </c>
      <c r="K88" s="3">
        <v>78.293725561615503</v>
      </c>
      <c r="L88" s="3">
        <v>78.293725561615503</v>
      </c>
      <c r="M88" s="3">
        <f t="shared" si="9"/>
        <v>1.8937269592079682</v>
      </c>
      <c r="N88" s="3">
        <v>114.93661401163573</v>
      </c>
      <c r="O88" s="3">
        <f t="shared" si="10"/>
        <v>2.3213784764863865</v>
      </c>
      <c r="P88" s="3">
        <v>18.7857541878302</v>
      </c>
      <c r="Q88" s="3">
        <v>2.7199999999999998</v>
      </c>
      <c r="R88" s="11" t="s">
        <v>176</v>
      </c>
    </row>
    <row r="89" spans="1:18" x14ac:dyDescent="0.2">
      <c r="A89" t="s">
        <v>115</v>
      </c>
      <c r="B89" s="1">
        <v>333.2</v>
      </c>
      <c r="C89" s="1">
        <v>284</v>
      </c>
      <c r="D89" s="1">
        <v>413</v>
      </c>
      <c r="E89" s="1">
        <v>0.69</v>
      </c>
      <c r="F89" s="2">
        <f t="shared" si="8"/>
        <v>2.4533183400470375</v>
      </c>
      <c r="G89" s="1" t="s">
        <v>46</v>
      </c>
      <c r="H89" s="1"/>
      <c r="I89" s="3">
        <v>3.6143362876630909</v>
      </c>
      <c r="J89" s="3">
        <v>102.74389288491921</v>
      </c>
      <c r="K89" s="3">
        <v>127.83802340519904</v>
      </c>
      <c r="L89" s="3">
        <v>127.83802340519904</v>
      </c>
      <c r="M89" s="3">
        <f t="shared" si="9"/>
        <v>2.1066600470852843</v>
      </c>
      <c r="N89" s="3">
        <v>418.18614962247648</v>
      </c>
      <c r="O89" s="3">
        <f t="shared" si="10"/>
        <v>2.5962249870236032</v>
      </c>
      <c r="P89" s="3">
        <v>18.921350535312552</v>
      </c>
      <c r="Q89" s="3">
        <v>2.1700000000000004</v>
      </c>
      <c r="R89" s="11" t="s">
        <v>176</v>
      </c>
    </row>
    <row r="90" spans="1:18" x14ac:dyDescent="0.2">
      <c r="A90" t="s">
        <v>116</v>
      </c>
      <c r="B90" s="1">
        <v>164.8</v>
      </c>
      <c r="C90" s="1">
        <v>198</v>
      </c>
      <c r="D90" s="1">
        <v>293.5</v>
      </c>
      <c r="E90" s="1">
        <v>0.67</v>
      </c>
      <c r="F90" s="2">
        <f t="shared" si="8"/>
        <v>2.2966651902615309</v>
      </c>
      <c r="G90" s="1" t="s">
        <v>46</v>
      </c>
      <c r="H90" s="1"/>
      <c r="I90" s="3">
        <v>0.3396206768182104</v>
      </c>
      <c r="J90" s="3">
        <v>460.16771382328915</v>
      </c>
      <c r="K90" s="3">
        <v>399.50251682407742</v>
      </c>
      <c r="L90" s="3">
        <v>399.50251682407742</v>
      </c>
      <c r="M90" s="3">
        <f t="shared" si="9"/>
        <v>2.6015195196684475</v>
      </c>
      <c r="N90" s="3">
        <v>142.8734306546117</v>
      </c>
      <c r="O90" s="3">
        <f t="shared" si="10"/>
        <v>2.3676800828586488</v>
      </c>
      <c r="P90" s="3">
        <v>0</v>
      </c>
      <c r="Q90" s="3">
        <v>3.11</v>
      </c>
      <c r="R90" s="11" t="s">
        <v>176</v>
      </c>
    </row>
    <row r="91" spans="1:18" x14ac:dyDescent="0.2">
      <c r="A91" t="s">
        <v>117</v>
      </c>
      <c r="B91" s="1">
        <v>89</v>
      </c>
      <c r="C91" s="1">
        <v>146</v>
      </c>
      <c r="D91" s="1">
        <v>217.7</v>
      </c>
      <c r="E91" s="1">
        <v>0.67</v>
      </c>
      <c r="F91" s="2">
        <f t="shared" si="8"/>
        <v>2.1643528557844371</v>
      </c>
      <c r="G91" s="1" t="s">
        <v>46</v>
      </c>
      <c r="H91" s="1"/>
      <c r="I91" s="3">
        <v>1.6690656869461384</v>
      </c>
      <c r="J91" s="3">
        <v>73.5394296837799</v>
      </c>
      <c r="K91" s="3">
        <v>77.561117244611609</v>
      </c>
      <c r="L91" s="3">
        <v>77.561117244611609</v>
      </c>
      <c r="M91" s="3">
        <f t="shared" si="9"/>
        <v>1.8896440563333705</v>
      </c>
      <c r="N91" s="3">
        <v>105.70710109560609</v>
      </c>
      <c r="O91" s="3">
        <f t="shared" si="10"/>
        <v>2.3035649008902626</v>
      </c>
      <c r="P91" s="3">
        <v>20.240759491367559</v>
      </c>
      <c r="Q91" s="3">
        <v>2.5599999999999996</v>
      </c>
      <c r="R91" s="11" t="s">
        <v>176</v>
      </c>
    </row>
    <row r="92" spans="1:18" x14ac:dyDescent="0.2">
      <c r="A92" t="s">
        <v>118</v>
      </c>
      <c r="B92" s="1">
        <v>100.3</v>
      </c>
      <c r="C92" s="1">
        <v>150</v>
      </c>
      <c r="D92" s="1">
        <v>230.7</v>
      </c>
      <c r="E92" s="1">
        <v>0.65</v>
      </c>
      <c r="F92" s="2">
        <f t="shared" si="8"/>
        <v>2.1760912590556813</v>
      </c>
      <c r="G92" s="1" t="s">
        <v>46</v>
      </c>
      <c r="H92" s="1"/>
      <c r="I92" s="3">
        <v>0.43275010386004142</v>
      </c>
      <c r="J92" s="3">
        <v>235.85464400000001</v>
      </c>
      <c r="K92" s="3">
        <v>196.54553666666666</v>
      </c>
      <c r="L92" s="3">
        <v>196.54553666666666</v>
      </c>
      <c r="M92" s="3">
        <f t="shared" si="9"/>
        <v>2.2934631859172532</v>
      </c>
      <c r="N92" s="3">
        <v>89.373489506352513</v>
      </c>
      <c r="O92" s="3">
        <f t="shared" si="10"/>
        <v>2.267846131355546</v>
      </c>
      <c r="P92" s="3">
        <v>8.2000000000000011</v>
      </c>
      <c r="Q92" s="3">
        <v>3.2400000000000011</v>
      </c>
      <c r="R92" s="11" t="s">
        <v>176</v>
      </c>
    </row>
    <row r="93" spans="1:18" x14ac:dyDescent="0.2">
      <c r="A93" t="s">
        <v>119</v>
      </c>
      <c r="B93" s="1">
        <v>254.9</v>
      </c>
      <c r="C93" s="1">
        <v>232</v>
      </c>
      <c r="D93" s="1">
        <v>362.6</v>
      </c>
      <c r="E93" s="1">
        <v>0.64</v>
      </c>
      <c r="F93" s="2">
        <f t="shared" si="8"/>
        <v>2.3654879848908998</v>
      </c>
      <c r="G93" s="1" t="s">
        <v>46</v>
      </c>
      <c r="H93" s="1"/>
      <c r="I93" s="3">
        <v>2.2373440155672637</v>
      </c>
      <c r="J93" s="3">
        <v>101.39852726774325</v>
      </c>
      <c r="K93" s="3">
        <v>113.13058827392842</v>
      </c>
      <c r="L93" s="3">
        <v>113.13058827392842</v>
      </c>
      <c r="M93" s="3">
        <f t="shared" si="9"/>
        <v>2.0535800454427644</v>
      </c>
      <c r="N93" s="3">
        <v>231.27623772914541</v>
      </c>
      <c r="O93" s="3">
        <f t="shared" si="10"/>
        <v>2.4701780578488157</v>
      </c>
      <c r="P93" s="3">
        <v>17.475376124295142</v>
      </c>
      <c r="Q93" s="3">
        <v>2.4200000000000004</v>
      </c>
      <c r="R93" s="11" t="s">
        <v>176</v>
      </c>
    </row>
    <row r="94" spans="1:18" x14ac:dyDescent="0.2">
      <c r="A94" t="s">
        <v>120</v>
      </c>
      <c r="B94" s="1">
        <v>1.4</v>
      </c>
      <c r="C94" s="1">
        <v>18.329999999999998</v>
      </c>
      <c r="D94" s="1">
        <v>29</v>
      </c>
      <c r="E94" s="1">
        <v>0.63</v>
      </c>
      <c r="F94" s="2">
        <f t="shared" si="8"/>
        <v>1.2631624649622166</v>
      </c>
      <c r="G94" s="1" t="s">
        <v>34</v>
      </c>
      <c r="H94" s="1"/>
      <c r="I94" s="3">
        <v>0.3</v>
      </c>
      <c r="J94" s="3">
        <v>21.1</v>
      </c>
      <c r="K94" s="3"/>
      <c r="L94" s="3">
        <v>21.1</v>
      </c>
      <c r="M94" s="3">
        <f t="shared" si="9"/>
        <v>1.3242824552976926</v>
      </c>
      <c r="N94" s="3"/>
      <c r="O94" s="3"/>
      <c r="P94" s="3">
        <v>12.6</v>
      </c>
      <c r="Q94" s="3"/>
      <c r="R94" t="s">
        <v>171</v>
      </c>
    </row>
    <row r="95" spans="1:18" x14ac:dyDescent="0.2">
      <c r="A95" t="s">
        <v>121</v>
      </c>
      <c r="B95" s="1">
        <v>8.6</v>
      </c>
      <c r="C95" s="1">
        <v>44</v>
      </c>
      <c r="D95" s="1">
        <v>70.099999999999994</v>
      </c>
      <c r="E95" s="1">
        <v>0.63</v>
      </c>
      <c r="F95" s="2">
        <f t="shared" si="8"/>
        <v>1.6434526764861874</v>
      </c>
      <c r="G95" s="1" t="s">
        <v>52</v>
      </c>
      <c r="H95" s="1"/>
      <c r="I95" s="3">
        <v>1.02</v>
      </c>
      <c r="J95" s="3">
        <v>35.5</v>
      </c>
      <c r="K95" s="3"/>
      <c r="L95" s="3">
        <v>35.5</v>
      </c>
      <c r="M95" s="3">
        <f t="shared" si="9"/>
        <v>1.550228353055094</v>
      </c>
      <c r="N95" s="3">
        <v>3.51</v>
      </c>
      <c r="O95" s="3">
        <f>LOG(20.5*(N95^0.49))</f>
        <v>1.578954348124008</v>
      </c>
      <c r="P95" s="3">
        <v>4.9000000000000004</v>
      </c>
      <c r="Q95" s="3"/>
      <c r="R95" t="s">
        <v>185</v>
      </c>
    </row>
    <row r="96" spans="1:18" x14ac:dyDescent="0.2">
      <c r="A96" t="s">
        <v>122</v>
      </c>
      <c r="B96" s="1">
        <v>343.3</v>
      </c>
      <c r="C96" s="1">
        <v>264</v>
      </c>
      <c r="D96" s="1">
        <v>419</v>
      </c>
      <c r="E96" s="1">
        <v>0.63</v>
      </c>
      <c r="F96" s="2">
        <f t="shared" si="8"/>
        <v>2.4216039268698313</v>
      </c>
      <c r="G96" s="1" t="s">
        <v>46</v>
      </c>
      <c r="H96" s="1"/>
      <c r="I96" s="3">
        <v>2.3974818432010867</v>
      </c>
      <c r="J96" s="3"/>
      <c r="K96" s="3">
        <v>117.5</v>
      </c>
      <c r="L96" s="3">
        <v>117.5</v>
      </c>
      <c r="M96" s="3">
        <f t="shared" si="9"/>
        <v>2.070037866607755</v>
      </c>
      <c r="N96" s="3">
        <v>291.45457498770776</v>
      </c>
      <c r="O96" s="3">
        <f>LOG(20.5*(N96^0.49))</f>
        <v>2.5193935907206173</v>
      </c>
      <c r="P96" s="3">
        <v>17.286894585699013</v>
      </c>
      <c r="Q96" s="3">
        <v>2.83</v>
      </c>
      <c r="R96" s="11" t="s">
        <v>176</v>
      </c>
    </row>
    <row r="97" spans="1:18" x14ac:dyDescent="0.2">
      <c r="A97" t="s">
        <v>123</v>
      </c>
      <c r="B97" s="1">
        <v>41.1</v>
      </c>
      <c r="C97" s="1">
        <v>94</v>
      </c>
      <c r="D97" s="1">
        <v>149.6</v>
      </c>
      <c r="E97" s="1">
        <v>0.63</v>
      </c>
      <c r="F97" s="2">
        <f t="shared" si="8"/>
        <v>1.9731278535996986</v>
      </c>
      <c r="G97" s="1" t="s">
        <v>57</v>
      </c>
      <c r="H97" s="1"/>
      <c r="I97" s="3">
        <v>2.1800000000000002</v>
      </c>
      <c r="J97" s="3">
        <v>103</v>
      </c>
      <c r="K97" s="3">
        <v>113</v>
      </c>
      <c r="L97" s="3">
        <v>113</v>
      </c>
      <c r="M97" s="3">
        <f t="shared" si="9"/>
        <v>2.0530784434834195</v>
      </c>
      <c r="N97" s="3">
        <v>24.6</v>
      </c>
      <c r="O97" s="3">
        <f>LOG(20.5*(N97^0.49))</f>
        <v>1.9933120635364101</v>
      </c>
      <c r="P97" s="3"/>
      <c r="Q97" s="3">
        <v>2.5</v>
      </c>
      <c r="R97" t="s">
        <v>19</v>
      </c>
    </row>
    <row r="98" spans="1:18" x14ac:dyDescent="0.2">
      <c r="A98" t="s">
        <v>124</v>
      </c>
      <c r="B98" s="1">
        <v>4.4000000000000004</v>
      </c>
      <c r="C98" s="1">
        <v>32</v>
      </c>
      <c r="D98" s="1">
        <v>50.6</v>
      </c>
      <c r="E98" s="1">
        <v>0.63</v>
      </c>
      <c r="F98" s="2">
        <f t="shared" si="8"/>
        <v>1.505149978319906</v>
      </c>
      <c r="G98" s="1"/>
      <c r="H98" s="1"/>
      <c r="I98" s="3"/>
      <c r="J98" s="3"/>
      <c r="K98" s="3"/>
      <c r="L98" s="3"/>
      <c r="M98" s="3"/>
      <c r="N98" s="3"/>
      <c r="O98" s="3"/>
      <c r="P98" s="3"/>
      <c r="Q98" s="3"/>
    </row>
    <row r="99" spans="1:18" x14ac:dyDescent="0.2">
      <c r="A99" t="s">
        <v>125</v>
      </c>
      <c r="B99" s="1">
        <v>12.6</v>
      </c>
      <c r="C99" s="1">
        <v>49</v>
      </c>
      <c r="D99" s="1">
        <v>84.3</v>
      </c>
      <c r="E99" s="1">
        <v>0.57999999999999996</v>
      </c>
      <c r="F99" s="2">
        <f t="shared" si="8"/>
        <v>1.6901960800285136</v>
      </c>
      <c r="G99" s="1" t="s">
        <v>34</v>
      </c>
      <c r="H99" s="1"/>
      <c r="I99" s="3">
        <v>0.56050009533386946</v>
      </c>
      <c r="J99" s="3"/>
      <c r="K99" s="3">
        <v>18.641437643769166</v>
      </c>
      <c r="L99" s="3">
        <v>18.641437643769166</v>
      </c>
      <c r="M99" s="3">
        <f>LOG(L99)</f>
        <v>1.2704794024750254</v>
      </c>
      <c r="N99" s="3">
        <v>11.321691323469505</v>
      </c>
      <c r="O99" s="3">
        <f>LOG(20.5*(N99^0.49))</f>
        <v>1.8281704029708856</v>
      </c>
      <c r="P99" s="3">
        <v>7.7999999999999989</v>
      </c>
      <c r="Q99" s="3"/>
      <c r="R99" t="s">
        <v>206</v>
      </c>
    </row>
    <row r="100" spans="1:18" x14ac:dyDescent="0.2">
      <c r="A100" t="s">
        <v>126</v>
      </c>
      <c r="B100" s="1">
        <v>137.69999999999999</v>
      </c>
      <c r="C100" s="1">
        <v>155</v>
      </c>
      <c r="D100" s="1">
        <v>269</v>
      </c>
      <c r="E100" s="1">
        <v>0.57999999999999996</v>
      </c>
      <c r="F100" s="2">
        <f t="shared" si="8"/>
        <v>2.1903316981702914</v>
      </c>
      <c r="G100" s="1" t="s">
        <v>46</v>
      </c>
      <c r="H100" s="1"/>
      <c r="I100" s="3">
        <v>2.7905325494159685</v>
      </c>
      <c r="J100" s="3">
        <v>68.096760763768998</v>
      </c>
      <c r="K100" s="3">
        <v>61.287084687392095</v>
      </c>
      <c r="L100" s="3">
        <v>61.287084687392095</v>
      </c>
      <c r="M100" s="3">
        <f>LOG(L100)</f>
        <v>1.7873689632628416</v>
      </c>
      <c r="N100" s="3">
        <v>184.00369126783852</v>
      </c>
      <c r="O100" s="3">
        <f>LOG(20.5*(N100^0.49))</f>
        <v>2.421518863405292</v>
      </c>
      <c r="P100" s="3">
        <v>27.472042974576652</v>
      </c>
      <c r="Q100" s="3">
        <v>3</v>
      </c>
      <c r="R100" s="11" t="s">
        <v>176</v>
      </c>
    </row>
    <row r="101" spans="1:18" x14ac:dyDescent="0.2">
      <c r="A101" t="s">
        <v>127</v>
      </c>
      <c r="B101" s="1">
        <v>24.5</v>
      </c>
      <c r="C101" s="1">
        <v>65</v>
      </c>
      <c r="D101" s="1">
        <v>116.4</v>
      </c>
      <c r="E101" s="1">
        <v>0.56000000000000005</v>
      </c>
      <c r="F101" s="2">
        <f t="shared" si="8"/>
        <v>1.8129133566428555</v>
      </c>
      <c r="G101" s="1" t="s">
        <v>34</v>
      </c>
      <c r="H101" s="1"/>
      <c r="I101" s="3">
        <v>0.88459830843337939</v>
      </c>
      <c r="J101" s="3"/>
      <c r="K101" s="3">
        <v>26.818172369676887</v>
      </c>
      <c r="L101" s="3">
        <v>26.818172369676887</v>
      </c>
      <c r="M101" s="3">
        <f>LOG(L101)</f>
        <v>1.4284291778105243</v>
      </c>
      <c r="N101" s="3">
        <v>25.927730496573549</v>
      </c>
      <c r="O101" s="3">
        <f>LOG(20.5*(N101^0.49))</f>
        <v>2.0044984679242663</v>
      </c>
      <c r="P101" s="3">
        <v>16.5</v>
      </c>
      <c r="Q101" s="3"/>
      <c r="R101" t="s">
        <v>206</v>
      </c>
    </row>
    <row r="102" spans="1:18" x14ac:dyDescent="0.2">
      <c r="A102" t="s">
        <v>128</v>
      </c>
      <c r="B102" s="1">
        <v>3.7</v>
      </c>
      <c r="C102" s="1">
        <v>25.6</v>
      </c>
      <c r="D102" s="1">
        <v>46.5</v>
      </c>
      <c r="E102" s="1">
        <v>0.55000000000000004</v>
      </c>
      <c r="F102" s="2">
        <f t="shared" si="8"/>
        <v>1.4082399653118496</v>
      </c>
      <c r="G102" s="1" t="s">
        <v>52</v>
      </c>
      <c r="H102" s="1"/>
      <c r="I102" s="3">
        <v>0.95</v>
      </c>
      <c r="J102" s="3">
        <v>25.8</v>
      </c>
      <c r="K102" s="3"/>
      <c r="L102" s="3">
        <v>25.8</v>
      </c>
      <c r="M102" s="3">
        <f>LOG(L102)</f>
        <v>1.4116197059632303</v>
      </c>
      <c r="N102" s="3">
        <v>2.0099999999999998</v>
      </c>
      <c r="O102" s="3">
        <f>LOG(20.5*(N102^0.49))</f>
        <v>1.4603199291917939</v>
      </c>
      <c r="P102" s="3">
        <v>9.8000000000000007</v>
      </c>
      <c r="Q102" s="3"/>
      <c r="R102" s="12" t="s">
        <v>178</v>
      </c>
    </row>
    <row r="103" spans="1:18" x14ac:dyDescent="0.2">
      <c r="A103" t="s">
        <v>129</v>
      </c>
      <c r="B103" s="1">
        <v>18.8</v>
      </c>
      <c r="C103" s="1">
        <v>56</v>
      </c>
      <c r="D103" s="1">
        <v>102.4</v>
      </c>
      <c r="E103" s="1">
        <v>0.55000000000000004</v>
      </c>
      <c r="F103" s="2">
        <f t="shared" si="8"/>
        <v>1.7481880270062005</v>
      </c>
      <c r="G103" s="1"/>
      <c r="H103" s="1"/>
      <c r="I103" s="3"/>
      <c r="J103" s="3"/>
      <c r="K103" s="3"/>
      <c r="L103" s="3"/>
      <c r="M103" s="3"/>
      <c r="N103" s="3"/>
      <c r="O103" s="3"/>
      <c r="P103" s="3"/>
      <c r="Q103" s="3"/>
    </row>
    <row r="104" spans="1:18" x14ac:dyDescent="0.2">
      <c r="A104" t="s">
        <v>130</v>
      </c>
      <c r="B104" s="1">
        <v>197.5</v>
      </c>
      <c r="C104" s="1">
        <v>171</v>
      </c>
      <c r="D104" s="1">
        <v>320.39999999999998</v>
      </c>
      <c r="E104" s="1">
        <v>0.53</v>
      </c>
      <c r="F104" s="2">
        <f t="shared" si="8"/>
        <v>2.2329961103921536</v>
      </c>
      <c r="G104" s="1" t="s">
        <v>23</v>
      </c>
      <c r="H104" s="1"/>
      <c r="I104" s="3">
        <v>8.6</v>
      </c>
      <c r="J104" s="3"/>
      <c r="K104" s="3">
        <v>146.9</v>
      </c>
      <c r="L104" s="3">
        <v>146.9</v>
      </c>
      <c r="M104" s="3">
        <f>LOG(L104)</f>
        <v>2.1670217957902564</v>
      </c>
      <c r="N104" s="3">
        <v>117.94</v>
      </c>
      <c r="O104" s="3">
        <f>LOG(20.5*(N104^0.49))</f>
        <v>2.3268678115422303</v>
      </c>
      <c r="P104" s="3"/>
      <c r="Q104" s="3"/>
      <c r="R104" t="s">
        <v>24</v>
      </c>
    </row>
    <row r="105" spans="1:18" x14ac:dyDescent="0.2">
      <c r="A105" t="s">
        <v>131</v>
      </c>
      <c r="B105" s="1">
        <v>93.6</v>
      </c>
      <c r="C105" s="1">
        <v>119</v>
      </c>
      <c r="D105" s="1">
        <v>223</v>
      </c>
      <c r="E105" s="1">
        <v>0.53</v>
      </c>
      <c r="F105" s="2">
        <f t="shared" si="8"/>
        <v>2.0755469613925306</v>
      </c>
      <c r="G105" s="1" t="s">
        <v>57</v>
      </c>
      <c r="H105" s="1"/>
      <c r="I105" s="3">
        <v>5.84</v>
      </c>
      <c r="J105" s="3"/>
      <c r="K105" s="3">
        <v>72</v>
      </c>
      <c r="L105" s="3">
        <v>72</v>
      </c>
      <c r="M105" s="3">
        <f>LOG(L105)</f>
        <v>1.8573324964312685</v>
      </c>
      <c r="N105" s="3">
        <v>40.9</v>
      </c>
      <c r="O105" s="3">
        <f>LOG(20.5*(N105^0.49))</f>
        <v>2.1014982819793517</v>
      </c>
      <c r="P105" s="3"/>
      <c r="Q105" s="3">
        <v>2.5</v>
      </c>
      <c r="R105" t="s">
        <v>19</v>
      </c>
    </row>
    <row r="106" spans="1:18" x14ac:dyDescent="0.2">
      <c r="A106" t="s">
        <v>132</v>
      </c>
      <c r="B106" s="1">
        <v>50.5</v>
      </c>
      <c r="C106" s="1">
        <v>87</v>
      </c>
      <c r="D106" s="1">
        <v>165.3</v>
      </c>
      <c r="E106" s="1">
        <v>0.53</v>
      </c>
      <c r="F106" s="2">
        <f t="shared" si="8"/>
        <v>1.9395192526186185</v>
      </c>
      <c r="G106" s="1"/>
      <c r="H106" s="1"/>
      <c r="I106" s="3"/>
      <c r="J106" s="3"/>
      <c r="K106" s="3"/>
      <c r="L106" s="3"/>
      <c r="M106" s="3"/>
      <c r="N106" s="3"/>
      <c r="O106" s="3"/>
      <c r="P106" s="3"/>
      <c r="Q106" s="3"/>
    </row>
    <row r="107" spans="1:18" x14ac:dyDescent="0.2">
      <c r="A107" t="s">
        <v>133</v>
      </c>
      <c r="B107" s="1">
        <v>2.4</v>
      </c>
      <c r="C107" s="1">
        <v>19.600000000000001</v>
      </c>
      <c r="D107" s="1">
        <v>37.700000000000003</v>
      </c>
      <c r="E107" s="1">
        <v>0.52</v>
      </c>
      <c r="F107" s="2">
        <f t="shared" si="8"/>
        <v>1.2922560713564761</v>
      </c>
      <c r="G107" s="1"/>
      <c r="H107" s="1"/>
      <c r="I107" s="3"/>
      <c r="J107" s="3"/>
      <c r="K107" s="3"/>
      <c r="L107" s="3"/>
      <c r="M107" s="3"/>
      <c r="N107" s="3"/>
      <c r="O107" s="3"/>
      <c r="P107" s="3"/>
      <c r="Q107" s="3"/>
    </row>
    <row r="108" spans="1:18" x14ac:dyDescent="0.2">
      <c r="A108" t="s">
        <v>134</v>
      </c>
      <c r="B108" s="1">
        <v>100.4</v>
      </c>
      <c r="C108" s="1">
        <v>118</v>
      </c>
      <c r="D108" s="1">
        <v>230.8</v>
      </c>
      <c r="E108" s="1">
        <v>0.51</v>
      </c>
      <c r="F108" s="2">
        <f t="shared" si="8"/>
        <v>2.0718820073061255</v>
      </c>
      <c r="G108" s="1" t="s">
        <v>46</v>
      </c>
      <c r="H108" s="1"/>
      <c r="I108" s="3">
        <v>1.8941836009720734</v>
      </c>
      <c r="J108" s="3">
        <v>54.655207913816092</v>
      </c>
      <c r="K108" s="3">
        <v>50.711017651994332</v>
      </c>
      <c r="L108" s="3">
        <v>50.711017651994332</v>
      </c>
      <c r="M108" s="3">
        <f>LOG(L108)</f>
        <v>1.7051023259138967</v>
      </c>
      <c r="N108" s="3">
        <v>105.56874361090058</v>
      </c>
      <c r="O108" s="3">
        <f>LOG(20.5*(N108^0.49))</f>
        <v>2.3032861840175669</v>
      </c>
      <c r="P108" s="3">
        <v>28.408908287801488</v>
      </c>
      <c r="Q108" s="3">
        <v>2.91</v>
      </c>
      <c r="R108" s="11" t="s">
        <v>176</v>
      </c>
    </row>
    <row r="109" spans="1:18" x14ac:dyDescent="0.2">
      <c r="A109" t="s">
        <v>135</v>
      </c>
      <c r="B109" s="1">
        <v>10.5</v>
      </c>
      <c r="C109" s="1">
        <v>39</v>
      </c>
      <c r="D109" s="1">
        <v>77.2</v>
      </c>
      <c r="E109" s="1">
        <v>0.51</v>
      </c>
      <c r="F109" s="2">
        <f t="shared" si="8"/>
        <v>1.5910646070264991</v>
      </c>
      <c r="G109" s="1"/>
      <c r="H109" s="1"/>
      <c r="I109" s="3"/>
      <c r="J109" s="3"/>
      <c r="K109" s="3"/>
      <c r="L109" s="3"/>
      <c r="M109" s="3"/>
      <c r="N109" s="3"/>
      <c r="O109" s="3"/>
      <c r="P109" s="3"/>
      <c r="Q109" s="3"/>
    </row>
    <row r="110" spans="1:18" x14ac:dyDescent="0.2">
      <c r="A110" t="s">
        <v>136</v>
      </c>
      <c r="B110" s="1">
        <v>5.2</v>
      </c>
      <c r="C110" s="1">
        <v>27.5</v>
      </c>
      <c r="D110" s="1">
        <v>54.9</v>
      </c>
      <c r="E110" s="1">
        <v>0.5</v>
      </c>
      <c r="F110" s="2">
        <f t="shared" si="8"/>
        <v>1.4393326938302626</v>
      </c>
      <c r="G110" s="1"/>
      <c r="H110" s="1"/>
      <c r="I110" s="3"/>
      <c r="J110" s="3"/>
      <c r="K110" s="3"/>
      <c r="L110" s="3"/>
      <c r="M110" s="3"/>
      <c r="N110" s="3"/>
      <c r="O110" s="3"/>
      <c r="P110" s="3"/>
      <c r="Q110" s="3"/>
    </row>
    <row r="111" spans="1:18" x14ac:dyDescent="0.2">
      <c r="A111" t="s">
        <v>137</v>
      </c>
      <c r="B111" s="1">
        <v>5.2</v>
      </c>
      <c r="C111" s="1">
        <v>27</v>
      </c>
      <c r="D111" s="1">
        <v>54.9</v>
      </c>
      <c r="E111" s="1">
        <v>0.49</v>
      </c>
      <c r="F111" s="2">
        <f t="shared" si="8"/>
        <v>1.4313637641589874</v>
      </c>
      <c r="G111" s="1"/>
      <c r="H111" s="1"/>
      <c r="I111" s="3"/>
      <c r="J111" s="3"/>
      <c r="K111" s="3"/>
      <c r="L111" s="3"/>
      <c r="M111" s="3"/>
      <c r="N111" s="3"/>
      <c r="O111" s="3"/>
      <c r="P111" s="3"/>
      <c r="Q111" s="3"/>
    </row>
    <row r="112" spans="1:18" x14ac:dyDescent="0.2">
      <c r="A112" t="s">
        <v>138</v>
      </c>
      <c r="B112" s="1">
        <v>44.3</v>
      </c>
      <c r="C112" s="1">
        <v>74</v>
      </c>
      <c r="D112" s="1">
        <v>155.19999999999999</v>
      </c>
      <c r="E112" s="1">
        <v>0.48</v>
      </c>
      <c r="F112" s="2">
        <f t="shared" si="8"/>
        <v>1.8692317197309762</v>
      </c>
      <c r="G112" s="1" t="s">
        <v>43</v>
      </c>
      <c r="H112" s="1"/>
      <c r="I112" s="3">
        <v>1.5</v>
      </c>
      <c r="J112" s="3"/>
      <c r="K112" s="3">
        <v>92</v>
      </c>
      <c r="L112" s="3">
        <v>92</v>
      </c>
      <c r="M112" s="3">
        <f>LOG(L112)</f>
        <v>1.9637878273455553</v>
      </c>
      <c r="N112" s="3"/>
      <c r="O112" s="3"/>
      <c r="P112" s="3">
        <v>1</v>
      </c>
      <c r="Q112" s="3"/>
      <c r="R112" t="s">
        <v>182</v>
      </c>
    </row>
    <row r="113" spans="1:18" x14ac:dyDescent="0.2">
      <c r="A113" t="s">
        <v>138</v>
      </c>
      <c r="B113" s="1">
        <v>44.3</v>
      </c>
      <c r="C113" s="1">
        <v>74</v>
      </c>
      <c r="D113" s="1">
        <v>155.19999999999999</v>
      </c>
      <c r="E113" s="1">
        <v>0.48</v>
      </c>
      <c r="F113" s="2">
        <f t="shared" si="8"/>
        <v>1.8692317197309762</v>
      </c>
      <c r="G113" s="1" t="s">
        <v>43</v>
      </c>
      <c r="H113" s="1"/>
      <c r="I113" s="3">
        <v>0.14599999999999999</v>
      </c>
      <c r="J113" s="3">
        <v>76.3</v>
      </c>
      <c r="K113" s="3"/>
      <c r="L113" s="3">
        <v>76.3</v>
      </c>
      <c r="M113" s="3">
        <f>LOG(L113)</f>
        <v>1.8825245379548805</v>
      </c>
      <c r="N113" s="3">
        <v>11.8</v>
      </c>
      <c r="O113" s="3">
        <f>LOG(20.5*(N113^0.49))</f>
        <v>1.8369760446357557</v>
      </c>
      <c r="P113" s="3">
        <v>2.5</v>
      </c>
      <c r="Q113" s="3"/>
      <c r="R113" t="s">
        <v>179</v>
      </c>
    </row>
    <row r="114" spans="1:18" x14ac:dyDescent="0.2">
      <c r="A114" t="s">
        <v>139</v>
      </c>
      <c r="B114" s="1">
        <v>5.0999999999999996</v>
      </c>
      <c r="C114" s="1">
        <v>26</v>
      </c>
      <c r="D114" s="1">
        <v>54.4</v>
      </c>
      <c r="E114" s="1">
        <v>0.48</v>
      </c>
      <c r="F114" s="2">
        <f t="shared" si="8"/>
        <v>1.414973347970818</v>
      </c>
      <c r="G114" s="1" t="s">
        <v>52</v>
      </c>
      <c r="H114" s="1"/>
      <c r="I114" s="3">
        <v>1.34</v>
      </c>
      <c r="J114" s="3">
        <v>25.1</v>
      </c>
      <c r="K114" s="3"/>
      <c r="L114" s="3">
        <v>25.1</v>
      </c>
      <c r="M114" s="3">
        <f>LOG(L114)</f>
        <v>1.3996737214810382</v>
      </c>
      <c r="N114" s="3">
        <v>2.65</v>
      </c>
      <c r="O114" s="3">
        <f>LOG(20.5*(N114^0.49))</f>
        <v>1.5191443392847901</v>
      </c>
      <c r="P114" s="3">
        <v>8.1999999999999993</v>
      </c>
      <c r="Q114" s="3"/>
      <c r="R114" s="12" t="s">
        <v>178</v>
      </c>
    </row>
    <row r="115" spans="1:18" x14ac:dyDescent="0.2">
      <c r="A115" t="s">
        <v>140</v>
      </c>
      <c r="B115" s="1">
        <v>34.299999999999997</v>
      </c>
      <c r="C115" s="1">
        <v>65</v>
      </c>
      <c r="D115" s="1">
        <v>137.1</v>
      </c>
      <c r="E115" s="1">
        <v>0.47</v>
      </c>
      <c r="F115" s="2">
        <f t="shared" si="8"/>
        <v>1.8129133566428555</v>
      </c>
      <c r="G115" s="1" t="s">
        <v>46</v>
      </c>
      <c r="H115" s="1"/>
      <c r="I115" s="3">
        <v>3.75</v>
      </c>
      <c r="J115" s="3">
        <v>63.7</v>
      </c>
      <c r="K115" s="3"/>
      <c r="L115" s="3">
        <v>63.7</v>
      </c>
      <c r="M115" s="3">
        <f>LOG(L115)</f>
        <v>1.8041394323353503</v>
      </c>
      <c r="N115" s="3">
        <v>25.29</v>
      </c>
      <c r="O115" s="3">
        <f>LOG(20.5*(N115^0.49))</f>
        <v>1.9991987874345125</v>
      </c>
      <c r="P115" s="3">
        <v>0</v>
      </c>
      <c r="Q115" s="3">
        <v>2.5299999999999998</v>
      </c>
      <c r="R115" t="s">
        <v>184</v>
      </c>
    </row>
    <row r="116" spans="1:18" x14ac:dyDescent="0.2">
      <c r="A116" t="s">
        <v>141</v>
      </c>
      <c r="B116" s="1">
        <v>8</v>
      </c>
      <c r="C116" s="1">
        <v>32</v>
      </c>
      <c r="D116" s="1">
        <v>67.599999999999994</v>
      </c>
      <c r="E116" s="1">
        <v>0.47</v>
      </c>
      <c r="F116" s="2">
        <f t="shared" si="8"/>
        <v>1.505149978319906</v>
      </c>
      <c r="G116" s="1"/>
      <c r="H116" s="1"/>
      <c r="I116" s="3"/>
      <c r="J116" s="3"/>
      <c r="K116" s="3"/>
      <c r="L116" s="3"/>
      <c r="M116" s="3"/>
      <c r="N116" s="3"/>
      <c r="O116" s="3"/>
      <c r="P116" s="3"/>
      <c r="Q116" s="3"/>
    </row>
    <row r="117" spans="1:18" x14ac:dyDescent="0.2">
      <c r="A117" t="s">
        <v>142</v>
      </c>
      <c r="B117" s="1">
        <v>9.3000000000000007</v>
      </c>
      <c r="C117" s="1">
        <v>33.4</v>
      </c>
      <c r="D117" s="1">
        <v>72.8</v>
      </c>
      <c r="E117" s="1">
        <v>0.46</v>
      </c>
      <c r="F117" s="2">
        <f t="shared" si="8"/>
        <v>1.5237464668115646</v>
      </c>
      <c r="G117" s="1" t="s">
        <v>52</v>
      </c>
      <c r="H117" s="1"/>
      <c r="I117" s="3">
        <v>1.5</v>
      </c>
      <c r="J117" s="3">
        <v>31.7</v>
      </c>
      <c r="K117" s="3"/>
      <c r="L117" s="3">
        <v>31.7</v>
      </c>
      <c r="M117" s="3">
        <f t="shared" ref="M117:M124" si="11">LOG(L117)</f>
        <v>1.5010592622177514</v>
      </c>
      <c r="N117" s="3">
        <v>4.67</v>
      </c>
      <c r="O117" s="3">
        <f>LOG(20.5*(N117^0.49))</f>
        <v>1.6397191325331493</v>
      </c>
      <c r="P117" s="3">
        <v>9.1999999999999993</v>
      </c>
      <c r="Q117" s="3"/>
      <c r="R117" s="12" t="s">
        <v>178</v>
      </c>
    </row>
    <row r="118" spans="1:18" x14ac:dyDescent="0.2">
      <c r="A118" t="s">
        <v>143</v>
      </c>
      <c r="B118" s="1">
        <v>92.5</v>
      </c>
      <c r="C118" s="1">
        <v>98</v>
      </c>
      <c r="D118" s="1">
        <v>221.8</v>
      </c>
      <c r="E118" s="1">
        <v>0.44</v>
      </c>
      <c r="F118" s="2">
        <f t="shared" si="8"/>
        <v>1.9912260756924949</v>
      </c>
      <c r="G118" s="1" t="s">
        <v>43</v>
      </c>
      <c r="H118" s="1"/>
      <c r="I118" s="3">
        <v>3.21</v>
      </c>
      <c r="J118" s="3">
        <v>120</v>
      </c>
      <c r="K118" s="3">
        <v>144.6</v>
      </c>
      <c r="L118" s="3">
        <v>144.6</v>
      </c>
      <c r="M118" s="3">
        <f t="shared" si="11"/>
        <v>2.1601682929585122</v>
      </c>
      <c r="N118" s="3"/>
      <c r="O118" s="3"/>
      <c r="P118" s="3">
        <v>17</v>
      </c>
      <c r="Q118" s="3">
        <v>2.3199999999999998</v>
      </c>
      <c r="R118" t="s">
        <v>183</v>
      </c>
    </row>
    <row r="119" spans="1:18" x14ac:dyDescent="0.2">
      <c r="A119" t="s">
        <v>144</v>
      </c>
      <c r="B119" s="1">
        <v>64.099999999999994</v>
      </c>
      <c r="C119" s="1">
        <v>81</v>
      </c>
      <c r="D119" s="1">
        <v>185.6</v>
      </c>
      <c r="E119" s="1">
        <v>0.44</v>
      </c>
      <c r="F119" s="2">
        <f t="shared" si="8"/>
        <v>1.9084850188786497</v>
      </c>
      <c r="G119" s="1" t="s">
        <v>48</v>
      </c>
      <c r="H119" s="1"/>
      <c r="I119" s="3">
        <v>2.27</v>
      </c>
      <c r="J119" s="3">
        <v>103.8</v>
      </c>
      <c r="K119" s="3"/>
      <c r="L119" s="3">
        <v>103.8</v>
      </c>
      <c r="M119" s="3">
        <f t="shared" si="11"/>
        <v>2.0161973535124389</v>
      </c>
      <c r="N119" s="3">
        <v>24.95</v>
      </c>
      <c r="O119" s="3">
        <f t="shared" ref="O119:O124" si="12">LOG(20.5*(N119^0.49))</f>
        <v>1.9963184305358646</v>
      </c>
      <c r="P119" s="3">
        <v>0.17</v>
      </c>
      <c r="Q119" s="3">
        <v>2.72</v>
      </c>
      <c r="R119" t="s">
        <v>184</v>
      </c>
    </row>
    <row r="120" spans="1:18" x14ac:dyDescent="0.2">
      <c r="A120" t="s">
        <v>145</v>
      </c>
      <c r="B120" s="1">
        <v>7.9</v>
      </c>
      <c r="C120" s="1">
        <v>29</v>
      </c>
      <c r="D120" s="1">
        <v>67.2</v>
      </c>
      <c r="E120" s="1">
        <v>0.43</v>
      </c>
      <c r="F120" s="2">
        <f t="shared" si="8"/>
        <v>1.4623979978989561</v>
      </c>
      <c r="G120" s="1" t="s">
        <v>34</v>
      </c>
      <c r="H120" s="1"/>
      <c r="I120" s="3">
        <v>0.62134171934759941</v>
      </c>
      <c r="J120" s="3"/>
      <c r="K120" s="3">
        <v>28.161187087130696</v>
      </c>
      <c r="L120" s="3">
        <v>28.161187087130696</v>
      </c>
      <c r="M120" s="3">
        <f t="shared" si="11"/>
        <v>1.4496509578040333</v>
      </c>
      <c r="N120" s="3">
        <v>19.844324844082131</v>
      </c>
      <c r="O120" s="3">
        <f t="shared" si="12"/>
        <v>1.9475956616084322</v>
      </c>
      <c r="P120" s="3">
        <v>19.099999999999998</v>
      </c>
      <c r="Q120" s="3"/>
      <c r="R120" t="s">
        <v>206</v>
      </c>
    </row>
    <row r="121" spans="1:18" x14ac:dyDescent="0.2">
      <c r="A121" t="s">
        <v>146</v>
      </c>
      <c r="B121" s="1">
        <v>355.7</v>
      </c>
      <c r="C121" s="1">
        <v>182</v>
      </c>
      <c r="D121" s="1">
        <v>426.3</v>
      </c>
      <c r="E121" s="1">
        <v>0.43</v>
      </c>
      <c r="F121" s="2">
        <f t="shared" si="8"/>
        <v>2.2600713879850747</v>
      </c>
      <c r="G121" s="1" t="s">
        <v>57</v>
      </c>
      <c r="H121" s="1"/>
      <c r="I121" s="3">
        <v>25</v>
      </c>
      <c r="J121" s="3">
        <v>181</v>
      </c>
      <c r="K121" s="3"/>
      <c r="L121" s="3">
        <v>181</v>
      </c>
      <c r="M121" s="3">
        <f t="shared" si="11"/>
        <v>2.2576785748691846</v>
      </c>
      <c r="N121" s="3">
        <f>380.5*1.056</f>
        <v>401.80799999999999</v>
      </c>
      <c r="O121" s="3">
        <f t="shared" si="12"/>
        <v>2.5877229649149029</v>
      </c>
      <c r="P121" s="3"/>
      <c r="Q121" s="3"/>
      <c r="R121" t="s">
        <v>180</v>
      </c>
    </row>
    <row r="122" spans="1:18" x14ac:dyDescent="0.2">
      <c r="A122" t="s">
        <v>147</v>
      </c>
      <c r="B122" s="1">
        <v>8.5</v>
      </c>
      <c r="C122" s="1">
        <v>29</v>
      </c>
      <c r="D122" s="1">
        <v>69.7</v>
      </c>
      <c r="E122" s="1">
        <v>0.42</v>
      </c>
      <c r="F122" s="2">
        <f t="shared" si="8"/>
        <v>1.4623979978989561</v>
      </c>
      <c r="G122" s="1" t="s">
        <v>48</v>
      </c>
      <c r="H122" s="1"/>
      <c r="I122" s="3">
        <v>1.02</v>
      </c>
      <c r="J122" s="3">
        <v>56.4</v>
      </c>
      <c r="K122" s="3"/>
      <c r="L122" s="3">
        <v>56.4</v>
      </c>
      <c r="M122" s="3">
        <f t="shared" si="11"/>
        <v>1.7512791039833422</v>
      </c>
      <c r="N122" s="3">
        <v>5.9</v>
      </c>
      <c r="O122" s="3">
        <f t="shared" si="12"/>
        <v>1.689471346760405</v>
      </c>
      <c r="P122" s="3">
        <v>0.5</v>
      </c>
      <c r="Q122" s="3">
        <v>2.4500000000000002</v>
      </c>
      <c r="R122" t="s">
        <v>184</v>
      </c>
    </row>
    <row r="123" spans="1:18" x14ac:dyDescent="0.2">
      <c r="A123" t="s">
        <v>148</v>
      </c>
      <c r="B123" s="1">
        <v>5.8</v>
      </c>
      <c r="C123" s="1">
        <v>23</v>
      </c>
      <c r="D123" s="1">
        <v>57.9</v>
      </c>
      <c r="E123" s="1">
        <v>0.4</v>
      </c>
      <c r="F123" s="2">
        <f t="shared" si="8"/>
        <v>1.3617278360175928</v>
      </c>
      <c r="G123" s="1" t="s">
        <v>48</v>
      </c>
      <c r="H123" s="1"/>
      <c r="I123" s="3">
        <v>0.68</v>
      </c>
      <c r="J123" s="3">
        <v>48.5</v>
      </c>
      <c r="K123" s="3"/>
      <c r="L123" s="3">
        <v>48.5</v>
      </c>
      <c r="M123" s="3">
        <f t="shared" si="11"/>
        <v>1.6857417386022637</v>
      </c>
      <c r="N123" s="3">
        <v>3.52</v>
      </c>
      <c r="O123" s="3">
        <f t="shared" si="12"/>
        <v>1.5795597661600385</v>
      </c>
      <c r="P123" s="3">
        <v>0</v>
      </c>
      <c r="Q123" s="3">
        <v>2.85</v>
      </c>
      <c r="R123" t="s">
        <v>184</v>
      </c>
    </row>
    <row r="124" spans="1:18" x14ac:dyDescent="0.2">
      <c r="A124" t="s">
        <v>149</v>
      </c>
      <c r="B124" s="1">
        <v>2.1</v>
      </c>
      <c r="C124" s="1">
        <v>13.8</v>
      </c>
      <c r="D124" s="1">
        <v>35.4</v>
      </c>
      <c r="E124" s="1">
        <v>0.39</v>
      </c>
      <c r="F124" s="2">
        <f t="shared" si="8"/>
        <v>1.1398790864012365</v>
      </c>
      <c r="G124" s="1" t="s">
        <v>52</v>
      </c>
      <c r="H124" s="1"/>
      <c r="I124" s="3">
        <v>0.65</v>
      </c>
      <c r="J124" s="3">
        <v>26</v>
      </c>
      <c r="K124" s="3"/>
      <c r="L124" s="3">
        <v>26</v>
      </c>
      <c r="M124" s="3">
        <f t="shared" si="11"/>
        <v>1.414973347970818</v>
      </c>
      <c r="N124" s="3">
        <v>1.28</v>
      </c>
      <c r="O124" s="3">
        <f t="shared" si="12"/>
        <v>1.3642867461832098</v>
      </c>
      <c r="P124" s="3">
        <v>7.7</v>
      </c>
      <c r="Q124" s="3"/>
      <c r="R124" s="12" t="s">
        <v>178</v>
      </c>
    </row>
    <row r="125" spans="1:18" x14ac:dyDescent="0.2">
      <c r="A125" t="s">
        <v>150</v>
      </c>
      <c r="B125" s="1">
        <v>2.4</v>
      </c>
      <c r="C125" s="1">
        <v>14.8</v>
      </c>
      <c r="D125" s="1">
        <v>37.700000000000003</v>
      </c>
      <c r="E125" s="1">
        <v>0.39</v>
      </c>
      <c r="F125" s="2">
        <f t="shared" si="8"/>
        <v>1.1702617153949575</v>
      </c>
      <c r="G125" s="1"/>
      <c r="H125" s="1"/>
      <c r="I125" s="3"/>
      <c r="J125" s="3"/>
      <c r="K125" s="3"/>
      <c r="L125" s="3"/>
      <c r="M125" s="3"/>
      <c r="N125" s="3"/>
      <c r="O125" s="3"/>
      <c r="P125" s="3"/>
      <c r="Q125" s="3"/>
    </row>
    <row r="126" spans="1:18" x14ac:dyDescent="0.2">
      <c r="A126" t="s">
        <v>151</v>
      </c>
      <c r="B126" s="1">
        <v>67.400000000000006</v>
      </c>
      <c r="C126" s="1">
        <v>70</v>
      </c>
      <c r="D126" s="1">
        <v>190.2</v>
      </c>
      <c r="E126" s="1">
        <v>0.37</v>
      </c>
      <c r="F126" s="2">
        <f t="shared" si="8"/>
        <v>1.8450980400142569</v>
      </c>
      <c r="G126" s="1" t="s">
        <v>43</v>
      </c>
      <c r="H126" s="1"/>
      <c r="I126" s="3">
        <v>1.33</v>
      </c>
      <c r="J126" s="3">
        <v>121</v>
      </c>
      <c r="K126" s="3"/>
      <c r="L126" s="3">
        <v>121</v>
      </c>
      <c r="M126" s="3">
        <f>LOG(L126)</f>
        <v>2.0827853703164503</v>
      </c>
      <c r="N126" s="3">
        <v>17</v>
      </c>
      <c r="O126" s="3">
        <f>LOG(20.5*(N126^0.49))</f>
        <v>1.9146738325311086</v>
      </c>
      <c r="P126" s="3">
        <v>2</v>
      </c>
      <c r="Q126" s="3"/>
      <c r="R126" t="s">
        <v>177</v>
      </c>
    </row>
    <row r="127" spans="1:18" x14ac:dyDescent="0.2">
      <c r="A127" t="s">
        <v>152</v>
      </c>
      <c r="B127" s="1">
        <v>213.2</v>
      </c>
      <c r="C127" s="1">
        <v>122</v>
      </c>
      <c r="D127" s="1">
        <v>332.5</v>
      </c>
      <c r="E127" s="1">
        <v>0.37</v>
      </c>
      <c r="F127" s="2">
        <f t="shared" si="8"/>
        <v>2.0863598306747484</v>
      </c>
      <c r="G127" s="1" t="s">
        <v>46</v>
      </c>
      <c r="H127" s="1"/>
      <c r="I127" s="3">
        <v>2.292710335998005</v>
      </c>
      <c r="J127" s="3">
        <v>103.20611771914369</v>
      </c>
      <c r="K127" s="3">
        <v>106.76494936463141</v>
      </c>
      <c r="L127" s="3">
        <v>106.76494936463141</v>
      </c>
      <c r="M127" s="3">
        <f>LOG(L127)</f>
        <v>2.0284286984231246</v>
      </c>
      <c r="N127" s="3">
        <v>234.03332720574539</v>
      </c>
      <c r="O127" s="3">
        <f>LOG(20.5*(N127^0.49))</f>
        <v>2.4726999374583527</v>
      </c>
      <c r="P127" s="3">
        <v>19.86210042983625</v>
      </c>
      <c r="Q127" s="3">
        <v>2.61</v>
      </c>
      <c r="R127" s="11" t="s">
        <v>176</v>
      </c>
    </row>
    <row r="128" spans="1:18" x14ac:dyDescent="0.2">
      <c r="A128" t="s">
        <v>153</v>
      </c>
      <c r="B128" s="1">
        <v>3.7</v>
      </c>
      <c r="C128" s="1">
        <v>17.399999999999999</v>
      </c>
      <c r="D128" s="1">
        <v>46.5</v>
      </c>
      <c r="E128" s="1">
        <v>0.37</v>
      </c>
      <c r="F128" s="2">
        <f t="shared" si="8"/>
        <v>1.2405492482825997</v>
      </c>
      <c r="G128" s="1"/>
      <c r="H128" s="1"/>
      <c r="I128" s="3"/>
      <c r="J128" s="3"/>
      <c r="K128" s="3"/>
      <c r="L128" s="3"/>
      <c r="M128" s="3"/>
      <c r="N128" s="3"/>
      <c r="O128" s="3"/>
      <c r="P128" s="3"/>
      <c r="Q128" s="3"/>
    </row>
    <row r="129" spans="1:18" x14ac:dyDescent="0.2">
      <c r="A129" t="s">
        <v>154</v>
      </c>
      <c r="B129" s="1">
        <v>2</v>
      </c>
      <c r="C129" s="1">
        <v>12</v>
      </c>
      <c r="D129" s="1">
        <v>34.5</v>
      </c>
      <c r="E129" s="1">
        <v>0.35</v>
      </c>
      <c r="F129" s="2">
        <f t="shared" si="8"/>
        <v>1.0791812460476249</v>
      </c>
      <c r="G129" s="1" t="s">
        <v>54</v>
      </c>
      <c r="H129" s="1"/>
      <c r="I129" s="3">
        <v>0.51</v>
      </c>
      <c r="J129" s="3">
        <v>30.68</v>
      </c>
      <c r="K129" s="3"/>
      <c r="L129" s="3">
        <v>30.68</v>
      </c>
      <c r="M129" s="3">
        <f t="shared" ref="M129:M135" si="13">LOG(L129)</f>
        <v>1.4868553552769432</v>
      </c>
      <c r="N129" s="3">
        <v>1.56</v>
      </c>
      <c r="O129" s="3">
        <f t="shared" ref="O129:O135" si="14">LOG(20.5*(N129^0.49))</f>
        <v>1.4063849142494405</v>
      </c>
      <c r="P129" s="3">
        <v>3.78</v>
      </c>
      <c r="Q129" s="3">
        <v>2.9</v>
      </c>
      <c r="R129" t="s">
        <v>186</v>
      </c>
    </row>
    <row r="130" spans="1:18" x14ac:dyDescent="0.2">
      <c r="A130" t="s">
        <v>155</v>
      </c>
      <c r="B130" s="1">
        <v>390.1</v>
      </c>
      <c r="C130" s="1">
        <v>156</v>
      </c>
      <c r="D130" s="1">
        <v>445.8</v>
      </c>
      <c r="E130" s="1">
        <v>0.35</v>
      </c>
      <c r="F130" s="2">
        <f t="shared" si="8"/>
        <v>2.1931245983544616</v>
      </c>
      <c r="G130" s="1" t="s">
        <v>46</v>
      </c>
      <c r="H130" s="1"/>
      <c r="I130" s="3">
        <v>5.04</v>
      </c>
      <c r="J130" s="3"/>
      <c r="K130" s="3">
        <v>77.5</v>
      </c>
      <c r="L130" s="3">
        <v>77.5</v>
      </c>
      <c r="M130" s="3">
        <f t="shared" si="13"/>
        <v>1.8893017025063104</v>
      </c>
      <c r="N130" s="3">
        <v>359.28532869977943</v>
      </c>
      <c r="O130" s="3">
        <f t="shared" si="14"/>
        <v>2.5639192078688291</v>
      </c>
      <c r="P130" s="3">
        <v>21</v>
      </c>
      <c r="Q130" s="4">
        <v>2.73</v>
      </c>
      <c r="R130" s="11" t="s">
        <v>176</v>
      </c>
    </row>
    <row r="131" spans="1:18" x14ac:dyDescent="0.2">
      <c r="A131" t="s">
        <v>156</v>
      </c>
      <c r="B131" s="1">
        <v>3.3</v>
      </c>
      <c r="C131" s="1">
        <v>15</v>
      </c>
      <c r="D131" s="1">
        <v>44</v>
      </c>
      <c r="E131" s="1">
        <v>0.34</v>
      </c>
      <c r="F131" s="2">
        <f t="shared" ref="F131:F140" si="15">LOG(C131)</f>
        <v>1.1760912590556813</v>
      </c>
      <c r="G131" s="1" t="s">
        <v>54</v>
      </c>
      <c r="H131" s="1"/>
      <c r="I131" s="3">
        <v>0.97</v>
      </c>
      <c r="J131" s="3">
        <v>34.299999999999997</v>
      </c>
      <c r="K131" s="3">
        <v>34.299999999999997</v>
      </c>
      <c r="L131" s="3">
        <v>34.299999999999997</v>
      </c>
      <c r="M131" s="3">
        <f t="shared" si="13"/>
        <v>1.5352941200427705</v>
      </c>
      <c r="N131" s="3">
        <v>3.31</v>
      </c>
      <c r="O131" s="3">
        <f t="shared" si="14"/>
        <v>1.5664695780058564</v>
      </c>
      <c r="P131" s="3">
        <v>0</v>
      </c>
      <c r="Q131" s="3">
        <v>2.65</v>
      </c>
      <c r="R131" t="s">
        <v>169</v>
      </c>
    </row>
    <row r="132" spans="1:18" x14ac:dyDescent="0.2">
      <c r="A132" t="s">
        <v>157</v>
      </c>
      <c r="B132" s="1">
        <v>15.9</v>
      </c>
      <c r="C132" s="1">
        <v>30.75</v>
      </c>
      <c r="D132" s="1">
        <v>94.4</v>
      </c>
      <c r="E132" s="1">
        <v>0.33</v>
      </c>
      <c r="F132" s="2">
        <f t="shared" si="15"/>
        <v>1.4878451201114355</v>
      </c>
      <c r="G132" s="1" t="s">
        <v>34</v>
      </c>
      <c r="H132" s="1"/>
      <c r="I132" s="3">
        <v>0.68631935869433425</v>
      </c>
      <c r="J132" s="3"/>
      <c r="K132" s="3">
        <v>19.495456606497946</v>
      </c>
      <c r="L132" s="3">
        <v>19.495456606497946</v>
      </c>
      <c r="M132" s="3">
        <f t="shared" si="13"/>
        <v>1.2899334113301195</v>
      </c>
      <c r="N132" s="3">
        <v>14.503374327988723</v>
      </c>
      <c r="O132" s="3">
        <f t="shared" si="14"/>
        <v>1.8808736985614778</v>
      </c>
      <c r="P132" s="3">
        <v>11.099999999999998</v>
      </c>
      <c r="Q132" s="3"/>
      <c r="R132" t="s">
        <v>206</v>
      </c>
    </row>
    <row r="133" spans="1:18" x14ac:dyDescent="0.2">
      <c r="A133" t="s">
        <v>158</v>
      </c>
      <c r="B133" s="1">
        <v>27.7</v>
      </c>
      <c r="C133" s="1">
        <v>35</v>
      </c>
      <c r="D133" s="1">
        <v>123.6</v>
      </c>
      <c r="E133" s="1">
        <v>0.28000000000000003</v>
      </c>
      <c r="F133" s="2">
        <f t="shared" si="15"/>
        <v>1.5440680443502757</v>
      </c>
      <c r="G133" s="1" t="s">
        <v>57</v>
      </c>
      <c r="H133" s="1"/>
      <c r="I133" s="3">
        <v>3.52</v>
      </c>
      <c r="J133" s="3">
        <v>72.45</v>
      </c>
      <c r="K133" s="3">
        <v>72.45</v>
      </c>
      <c r="L133" s="3">
        <v>72.45</v>
      </c>
      <c r="M133" s="3">
        <f t="shared" si="13"/>
        <v>1.8600383898071935</v>
      </c>
      <c r="N133" s="3">
        <v>26.1</v>
      </c>
      <c r="O133" s="3">
        <f t="shared" si="14"/>
        <v>2.0059077096515119</v>
      </c>
      <c r="P133" s="3">
        <v>6.81</v>
      </c>
      <c r="Q133" s="3">
        <v>2.95</v>
      </c>
      <c r="R133" t="s">
        <v>187</v>
      </c>
    </row>
    <row r="134" spans="1:18" x14ac:dyDescent="0.2">
      <c r="A134" t="s">
        <v>159</v>
      </c>
      <c r="B134" s="1">
        <v>182.8</v>
      </c>
      <c r="C134" s="1">
        <v>83</v>
      </c>
      <c r="D134" s="1">
        <v>308.60000000000002</v>
      </c>
      <c r="E134" s="1">
        <v>0.27</v>
      </c>
      <c r="F134" s="2">
        <f t="shared" si="15"/>
        <v>1.919078092376074</v>
      </c>
      <c r="G134" s="1" t="s">
        <v>57</v>
      </c>
      <c r="H134" s="1"/>
      <c r="I134" s="3">
        <v>19.09</v>
      </c>
      <c r="J134" s="3">
        <v>63.64</v>
      </c>
      <c r="K134" s="3">
        <v>63.64</v>
      </c>
      <c r="L134" s="3">
        <v>63.64</v>
      </c>
      <c r="M134" s="3">
        <f t="shared" si="13"/>
        <v>1.8037301709745439</v>
      </c>
      <c r="N134" s="3">
        <v>129.5</v>
      </c>
      <c r="O134" s="3">
        <f t="shared" si="14"/>
        <v>2.3467660475802172</v>
      </c>
      <c r="P134" s="3">
        <v>13.33</v>
      </c>
      <c r="Q134" s="3">
        <v>2.38</v>
      </c>
      <c r="R134" t="s">
        <v>187</v>
      </c>
    </row>
    <row r="135" spans="1:18" x14ac:dyDescent="0.2">
      <c r="A135" t="s">
        <v>160</v>
      </c>
      <c r="B135" s="1">
        <v>1.2</v>
      </c>
      <c r="C135" s="1">
        <v>6</v>
      </c>
      <c r="D135" s="1">
        <v>26.9</v>
      </c>
      <c r="E135" s="1">
        <v>0.22</v>
      </c>
      <c r="F135" s="2">
        <f t="shared" si="15"/>
        <v>0.77815125038364363</v>
      </c>
      <c r="G135" s="1" t="s">
        <v>54</v>
      </c>
      <c r="H135" s="1"/>
      <c r="I135" s="3">
        <v>0.39</v>
      </c>
      <c r="J135" s="3">
        <v>36.4</v>
      </c>
      <c r="K135" s="3">
        <v>36.4</v>
      </c>
      <c r="L135" s="3">
        <v>36.4</v>
      </c>
      <c r="M135" s="3">
        <f t="shared" si="13"/>
        <v>1.5611013836490559</v>
      </c>
      <c r="N135" s="3">
        <v>1.44</v>
      </c>
      <c r="O135" s="3">
        <f t="shared" si="14"/>
        <v>1.3893514821824267</v>
      </c>
      <c r="P135" s="3">
        <v>4.7</v>
      </c>
      <c r="Q135" s="3">
        <v>2.76</v>
      </c>
      <c r="R135" t="s">
        <v>169</v>
      </c>
    </row>
    <row r="136" spans="1:18" x14ac:dyDescent="0.2">
      <c r="A136" t="s">
        <v>161</v>
      </c>
      <c r="B136" s="1">
        <v>3.9</v>
      </c>
      <c r="C136" s="1">
        <v>10.5</v>
      </c>
      <c r="D136" s="1">
        <v>47.7</v>
      </c>
      <c r="E136" s="1">
        <v>0.22</v>
      </c>
      <c r="F136" s="2">
        <f t="shared" si="15"/>
        <v>1.0211892990699381</v>
      </c>
      <c r="G136" s="1"/>
      <c r="H136" s="1"/>
      <c r="I136" s="3"/>
      <c r="J136" s="3"/>
      <c r="K136" s="3"/>
      <c r="L136" s="3"/>
      <c r="M136" s="3"/>
      <c r="N136" s="3"/>
      <c r="O136" s="3"/>
      <c r="P136" s="3"/>
      <c r="Q136" s="3"/>
    </row>
    <row r="137" spans="1:18" x14ac:dyDescent="0.2">
      <c r="A137" t="s">
        <v>162</v>
      </c>
      <c r="B137" s="1">
        <v>137.1</v>
      </c>
      <c r="C137" s="1">
        <v>54</v>
      </c>
      <c r="D137" s="1">
        <v>268.39999999999998</v>
      </c>
      <c r="E137" s="1">
        <v>0.2</v>
      </c>
      <c r="F137" s="2">
        <f t="shared" si="15"/>
        <v>1.7323937598229686</v>
      </c>
      <c r="G137" s="1" t="s">
        <v>57</v>
      </c>
      <c r="H137" s="1"/>
      <c r="I137" s="3">
        <v>12.64</v>
      </c>
      <c r="J137" s="3">
        <v>75.98</v>
      </c>
      <c r="K137" s="3">
        <v>75.98</v>
      </c>
      <c r="L137" s="3">
        <v>75.98</v>
      </c>
      <c r="M137" s="3">
        <f>LOG(L137)</f>
        <v>1.8806992892187016</v>
      </c>
      <c r="N137" s="3">
        <v>103.2</v>
      </c>
      <c r="O137" s="3">
        <f>LOG(20.5*(N137^0.49))</f>
        <v>2.2984569127284384</v>
      </c>
      <c r="P137" s="3">
        <v>11.81</v>
      </c>
      <c r="Q137" s="3">
        <v>3.19</v>
      </c>
      <c r="R137" t="s">
        <v>187</v>
      </c>
    </row>
    <row r="138" spans="1:18" x14ac:dyDescent="0.2">
      <c r="A138" t="s">
        <v>163</v>
      </c>
      <c r="B138" s="1">
        <v>51.8</v>
      </c>
      <c r="C138" s="1">
        <v>28</v>
      </c>
      <c r="D138" s="1">
        <v>167.4</v>
      </c>
      <c r="E138" s="1">
        <v>0.17</v>
      </c>
      <c r="F138" s="2">
        <f t="shared" si="15"/>
        <v>1.4471580313422192</v>
      </c>
      <c r="G138" s="1" t="s">
        <v>57</v>
      </c>
      <c r="H138" s="1"/>
      <c r="I138" s="3">
        <v>7.51</v>
      </c>
      <c r="J138" s="3">
        <v>56.46</v>
      </c>
      <c r="K138" s="3">
        <v>56.46</v>
      </c>
      <c r="L138" s="3">
        <v>56.46</v>
      </c>
      <c r="M138" s="3">
        <f>LOG(L138)</f>
        <v>1.7517408738109006</v>
      </c>
      <c r="N138" s="3">
        <v>44.77</v>
      </c>
      <c r="O138" s="3">
        <f>LOG(20.5*(N138^0.49))</f>
        <v>2.1207375373036426</v>
      </c>
      <c r="P138" s="3">
        <v>7.98</v>
      </c>
      <c r="Q138" s="3">
        <v>3.11</v>
      </c>
      <c r="R138" t="s">
        <v>187</v>
      </c>
    </row>
    <row r="139" spans="1:18" x14ac:dyDescent="0.2">
      <c r="A139" t="s">
        <v>164</v>
      </c>
      <c r="B139" s="1">
        <v>122.7</v>
      </c>
      <c r="C139" s="1">
        <v>44</v>
      </c>
      <c r="D139" s="1">
        <v>254.3</v>
      </c>
      <c r="E139" s="1">
        <v>0.17</v>
      </c>
      <c r="F139" s="2">
        <f t="shared" si="15"/>
        <v>1.6434526764861874</v>
      </c>
      <c r="G139" s="1" t="s">
        <v>57</v>
      </c>
      <c r="H139" s="1"/>
      <c r="I139" s="3">
        <v>2.93</v>
      </c>
      <c r="J139" s="3">
        <v>123.5</v>
      </c>
      <c r="K139" s="3">
        <v>168.4</v>
      </c>
      <c r="L139" s="3">
        <v>168.4</v>
      </c>
      <c r="M139" s="3">
        <f>LOG(L139)</f>
        <v>2.2263420871636308</v>
      </c>
      <c r="N139" s="3"/>
      <c r="O139" s="3"/>
      <c r="P139" s="3">
        <v>16</v>
      </c>
      <c r="Q139" s="3">
        <v>2.06</v>
      </c>
      <c r="R139" t="s">
        <v>183</v>
      </c>
    </row>
    <row r="140" spans="1:18" x14ac:dyDescent="0.2">
      <c r="A140" t="s">
        <v>165</v>
      </c>
      <c r="B140" s="1">
        <v>7.2</v>
      </c>
      <c r="C140" s="1">
        <v>7.5</v>
      </c>
      <c r="D140" s="1">
        <v>64.3</v>
      </c>
      <c r="E140" s="1">
        <v>0.12</v>
      </c>
      <c r="F140" s="2">
        <f t="shared" si="15"/>
        <v>0.87506126339170009</v>
      </c>
      <c r="G140" s="1" t="s">
        <v>29</v>
      </c>
      <c r="H140" s="1"/>
      <c r="I140" s="3">
        <v>1.1599999999999999</v>
      </c>
      <c r="J140" s="3">
        <v>41.8</v>
      </c>
      <c r="K140" s="3">
        <v>41.8</v>
      </c>
      <c r="L140" s="3">
        <v>41.8</v>
      </c>
      <c r="M140" s="3">
        <f>LOG(L140)</f>
        <v>1.6211762817750353</v>
      </c>
      <c r="N140" s="3">
        <v>4.7300000000000004</v>
      </c>
      <c r="O140" s="3">
        <f>LOG(20.5*(N140^0.49))</f>
        <v>1.6424358200172819</v>
      </c>
      <c r="P140" s="3">
        <v>13.65</v>
      </c>
      <c r="Q140" s="3">
        <v>2.7349999999999999</v>
      </c>
      <c r="R140" t="s">
        <v>169</v>
      </c>
    </row>
  </sheetData>
  <mergeCells count="2">
    <mergeCell ref="B1:G1"/>
    <mergeCell ref="I1:Q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1E293-B35D-004B-A567-B0E1C5D69EBC}">
  <dimension ref="A1:J23"/>
  <sheetViews>
    <sheetView workbookViewId="0">
      <selection activeCell="G25" sqref="G25"/>
    </sheetView>
  </sheetViews>
  <sheetFormatPr baseColWidth="10" defaultRowHeight="16" x14ac:dyDescent="0.2"/>
  <cols>
    <col min="1" max="1" width="19.5" style="14" bestFit="1" customWidth="1"/>
  </cols>
  <sheetData>
    <row r="1" spans="1:10" x14ac:dyDescent="0.2">
      <c r="B1" s="22" t="s">
        <v>203</v>
      </c>
      <c r="C1" s="22"/>
      <c r="D1" s="22"/>
      <c r="E1" s="22"/>
      <c r="F1" s="22"/>
      <c r="G1" s="22"/>
      <c r="H1" s="22"/>
      <c r="I1" s="22"/>
      <c r="J1" s="22"/>
    </row>
    <row r="2" spans="1:10" s="6" customFormat="1" ht="17" thickBot="1" x14ac:dyDescent="0.25">
      <c r="A2" s="16" t="s">
        <v>0</v>
      </c>
      <c r="B2" s="15" t="s">
        <v>194</v>
      </c>
      <c r="C2" s="15" t="s">
        <v>195</v>
      </c>
      <c r="D2" s="15" t="s">
        <v>196</v>
      </c>
      <c r="E2" s="15" t="s">
        <v>197</v>
      </c>
      <c r="F2" s="15" t="s">
        <v>198</v>
      </c>
      <c r="G2" s="15" t="s">
        <v>199</v>
      </c>
      <c r="H2" s="15" t="s">
        <v>200</v>
      </c>
      <c r="I2" s="15" t="s">
        <v>201</v>
      </c>
      <c r="J2" s="15" t="s">
        <v>202</v>
      </c>
    </row>
    <row r="3" spans="1:10" ht="17" thickTop="1" x14ac:dyDescent="0.2">
      <c r="A3" s="13" t="s">
        <v>189</v>
      </c>
      <c r="B3">
        <v>26.088767999999998</v>
      </c>
      <c r="C3">
        <v>24.526199999999999</v>
      </c>
      <c r="D3">
        <v>22.442423999999999</v>
      </c>
      <c r="E3">
        <v>24.329616000000001</v>
      </c>
      <c r="F3">
        <v>25.604592</v>
      </c>
      <c r="G3">
        <v>25.584527999999999</v>
      </c>
      <c r="H3">
        <v>28.535184000000001</v>
      </c>
      <c r="I3">
        <v>23.400071999999998</v>
      </c>
      <c r="J3">
        <v>23.184503999999997</v>
      </c>
    </row>
    <row r="4" spans="1:10" x14ac:dyDescent="0.2">
      <c r="A4" s="13" t="s">
        <v>190</v>
      </c>
      <c r="B4">
        <v>27.757720000000003</v>
      </c>
      <c r="C4">
        <v>27.875240000000005</v>
      </c>
      <c r="D4">
        <v>26.215820000000004</v>
      </c>
      <c r="E4">
        <v>26.312799999999999</v>
      </c>
      <c r="F4">
        <v>21.349340000000002</v>
      </c>
      <c r="G4">
        <v>23.5581</v>
      </c>
      <c r="H4">
        <v>29.730540000000005</v>
      </c>
      <c r="I4">
        <v>24.813740000000003</v>
      </c>
      <c r="J4">
        <v>28.313279999999999</v>
      </c>
    </row>
    <row r="5" spans="1:10" x14ac:dyDescent="0.2">
      <c r="A5" s="13" t="s">
        <v>191</v>
      </c>
      <c r="B5">
        <v>29.553049999999999</v>
      </c>
      <c r="C5">
        <v>26.370550000000001</v>
      </c>
      <c r="D5">
        <v>27.161000000000001</v>
      </c>
      <c r="E5">
        <v>24.302399999999999</v>
      </c>
      <c r="F5">
        <v>26.166025000000001</v>
      </c>
      <c r="G5">
        <v>24.558575000000001</v>
      </c>
      <c r="H5">
        <v>34.063099999999999</v>
      </c>
      <c r="I5">
        <v>25.804475</v>
      </c>
      <c r="J5">
        <v>31.32715</v>
      </c>
    </row>
    <row r="6" spans="1:10" x14ac:dyDescent="0.2">
      <c r="A6" s="13" t="s">
        <v>192</v>
      </c>
      <c r="B6">
        <v>18.256137999999996</v>
      </c>
      <c r="C6">
        <v>17.515913000000001</v>
      </c>
      <c r="D6">
        <v>12.682018999999999</v>
      </c>
      <c r="E6">
        <v>15.545739999999999</v>
      </c>
      <c r="F6">
        <v>20.083195999999997</v>
      </c>
      <c r="G6">
        <v>15.541476999999999</v>
      </c>
      <c r="H6">
        <v>23.431999999999999</v>
      </c>
      <c r="I6">
        <v>23.207946</v>
      </c>
      <c r="J6">
        <v>18.988330000000001</v>
      </c>
    </row>
    <row r="7" spans="1:10" x14ac:dyDescent="0.2">
      <c r="A7" s="13" t="s">
        <v>193</v>
      </c>
      <c r="B7">
        <v>17.760064</v>
      </c>
      <c r="C7">
        <v>18.442375999999999</v>
      </c>
      <c r="D7">
        <v>17.748985999999999</v>
      </c>
      <c r="E7">
        <v>20.321344</v>
      </c>
      <c r="F7">
        <v>21.820934000000001</v>
      </c>
      <c r="G7">
        <v>21.820934000000001</v>
      </c>
      <c r="H7">
        <v>23.100239999999999</v>
      </c>
      <c r="I7">
        <v>17.382223</v>
      </c>
      <c r="J7">
        <v>19.261915999999999</v>
      </c>
    </row>
    <row r="9" spans="1:10" x14ac:dyDescent="0.2">
      <c r="B9" s="22" t="s">
        <v>204</v>
      </c>
      <c r="C9" s="22"/>
      <c r="D9" s="22"/>
      <c r="E9" s="22"/>
      <c r="F9" s="22"/>
      <c r="G9" s="22"/>
      <c r="H9" s="22"/>
      <c r="I9" s="22"/>
      <c r="J9" s="22"/>
    </row>
    <row r="10" spans="1:10" ht="17" thickBot="1" x14ac:dyDescent="0.25">
      <c r="A10" s="16" t="s">
        <v>0</v>
      </c>
      <c r="B10" s="15" t="s">
        <v>194</v>
      </c>
      <c r="C10" s="15" t="s">
        <v>195</v>
      </c>
      <c r="D10" s="15" t="s">
        <v>196</v>
      </c>
      <c r="E10" s="15" t="s">
        <v>197</v>
      </c>
      <c r="F10" s="15" t="s">
        <v>198</v>
      </c>
      <c r="G10" s="15" t="s">
        <v>199</v>
      </c>
      <c r="H10" s="15" t="s">
        <v>200</v>
      </c>
      <c r="I10" s="15" t="s">
        <v>201</v>
      </c>
      <c r="J10" s="15" t="s">
        <v>202</v>
      </c>
    </row>
    <row r="11" spans="1:10" ht="17" thickTop="1" x14ac:dyDescent="0.2">
      <c r="A11" s="13" t="s">
        <v>189</v>
      </c>
      <c r="B11">
        <v>741.79839855254875</v>
      </c>
      <c r="C11">
        <v>562.29878603086593</v>
      </c>
      <c r="D11">
        <v>868.43889340941485</v>
      </c>
      <c r="E11">
        <v>541.93703585940693</v>
      </c>
      <c r="F11">
        <v>895.24498666784245</v>
      </c>
      <c r="G11">
        <v>517.7120718722075</v>
      </c>
      <c r="H11">
        <v>849.53464225672644</v>
      </c>
      <c r="I11">
        <v>614.95364664031331</v>
      </c>
      <c r="J11">
        <v>566.63873248609605</v>
      </c>
    </row>
    <row r="12" spans="1:10" x14ac:dyDescent="0.2">
      <c r="A12" s="13" t="s">
        <v>190</v>
      </c>
      <c r="B12">
        <v>921.70616048901343</v>
      </c>
      <c r="C12">
        <v>687.62078652596028</v>
      </c>
      <c r="D12">
        <v>1051.1507591965451</v>
      </c>
      <c r="E12">
        <v>926.620216969951</v>
      </c>
      <c r="F12">
        <v>1030.3614500484541</v>
      </c>
      <c r="G12">
        <v>965.85993085081839</v>
      </c>
      <c r="H12">
        <v>1188.2542707251364</v>
      </c>
      <c r="I12">
        <v>779.70747733234282</v>
      </c>
      <c r="J12">
        <v>624.32805107221793</v>
      </c>
    </row>
    <row r="13" spans="1:10" x14ac:dyDescent="0.2">
      <c r="A13" s="13" t="s">
        <v>191</v>
      </c>
      <c r="B13">
        <v>636.96306780098871</v>
      </c>
      <c r="C13">
        <v>450.23461309975761</v>
      </c>
      <c r="D13">
        <v>713.81489851316917</v>
      </c>
      <c r="E13">
        <v>727.20704048272955</v>
      </c>
      <c r="F13">
        <v>604.28509133944124</v>
      </c>
      <c r="G13">
        <v>404.6214836254789</v>
      </c>
      <c r="H13">
        <v>967.4438405319662</v>
      </c>
      <c r="I13">
        <v>544.33435215151678</v>
      </c>
      <c r="J13">
        <v>564.87179347252436</v>
      </c>
    </row>
    <row r="14" spans="1:10" x14ac:dyDescent="0.2">
      <c r="A14" s="13" t="s">
        <v>192</v>
      </c>
      <c r="B14">
        <v>431.28801544523014</v>
      </c>
      <c r="C14">
        <v>445.19505391589797</v>
      </c>
      <c r="D14">
        <v>562.85958976293011</v>
      </c>
      <c r="E14">
        <v>563.77207839982202</v>
      </c>
      <c r="F14">
        <v>859.45147104327032</v>
      </c>
      <c r="G14">
        <v>381.4474863922996</v>
      </c>
      <c r="H14">
        <v>599.24367978216333</v>
      </c>
      <c r="I14">
        <v>582.87115754853539</v>
      </c>
      <c r="J14">
        <v>486.55518548935845</v>
      </c>
    </row>
    <row r="15" spans="1:10" x14ac:dyDescent="0.2">
      <c r="A15" s="13" t="s">
        <v>193</v>
      </c>
      <c r="B15">
        <v>962.41010379716681</v>
      </c>
      <c r="C15">
        <v>423.73427876910654</v>
      </c>
      <c r="D15">
        <v>750.6982098105766</v>
      </c>
      <c r="E15">
        <v>602.06058844228164</v>
      </c>
      <c r="F15">
        <v>811.93086390650376</v>
      </c>
      <c r="G15">
        <v>811.93086390650376</v>
      </c>
      <c r="H15">
        <v>755.54756157053191</v>
      </c>
      <c r="I15">
        <v>695.66306639777042</v>
      </c>
      <c r="J15">
        <v>600.50837861957893</v>
      </c>
    </row>
    <row r="17" spans="1:10" x14ac:dyDescent="0.2">
      <c r="B17" s="22" t="s">
        <v>205</v>
      </c>
      <c r="C17" s="22"/>
      <c r="D17" s="22"/>
      <c r="E17" s="22"/>
      <c r="F17" s="22"/>
      <c r="G17" s="22"/>
      <c r="H17" s="22"/>
      <c r="I17" s="22"/>
      <c r="J17" s="22"/>
    </row>
    <row r="18" spans="1:10" ht="17" thickBot="1" x14ac:dyDescent="0.25">
      <c r="A18" s="16" t="s">
        <v>0</v>
      </c>
      <c r="B18" s="15" t="s">
        <v>194</v>
      </c>
      <c r="C18" s="15" t="s">
        <v>195</v>
      </c>
      <c r="D18" s="15" t="s">
        <v>196</v>
      </c>
      <c r="E18" s="15" t="s">
        <v>197</v>
      </c>
      <c r="F18" s="15" t="s">
        <v>198</v>
      </c>
      <c r="G18" s="15" t="s">
        <v>199</v>
      </c>
      <c r="H18" s="15" t="s">
        <v>200</v>
      </c>
      <c r="I18" s="15" t="s">
        <v>201</v>
      </c>
      <c r="J18" s="15" t="s">
        <v>202</v>
      </c>
    </row>
    <row r="19" spans="1:10" ht="17" thickTop="1" x14ac:dyDescent="0.2">
      <c r="A19" s="13" t="s">
        <v>189</v>
      </c>
      <c r="B19">
        <v>20.818853248234909</v>
      </c>
      <c r="C19">
        <v>14.835929231313804</v>
      </c>
      <c r="D19">
        <v>20.9665208415304</v>
      </c>
      <c r="E19">
        <v>14.184088350670301</v>
      </c>
      <c r="F19">
        <v>24.659093043435401</v>
      </c>
      <c r="G19">
        <v>14.2489559157857</v>
      </c>
      <c r="H19">
        <v>26.078290101753499</v>
      </c>
      <c r="I19">
        <v>15.480212449624601</v>
      </c>
      <c r="J19">
        <v>14.1325785589063</v>
      </c>
    </row>
    <row r="20" spans="1:10" x14ac:dyDescent="0.2">
      <c r="A20" s="13" t="s">
        <v>190</v>
      </c>
      <c r="B20">
        <v>28.177550365346132</v>
      </c>
      <c r="C20">
        <v>21.110307815652952</v>
      </c>
      <c r="D20">
        <v>30.349770313534499</v>
      </c>
      <c r="E20">
        <v>26.8531841447248</v>
      </c>
      <c r="F20">
        <v>24.2270764177476</v>
      </c>
      <c r="G20">
        <v>25.060017179507099</v>
      </c>
      <c r="H20">
        <v>38.908020425911303</v>
      </c>
      <c r="I20">
        <v>21.308401942759101</v>
      </c>
      <c r="J20">
        <v>19.468387684002298</v>
      </c>
    </row>
    <row r="21" spans="1:10" x14ac:dyDescent="0.2">
      <c r="A21" s="13" t="s">
        <v>191</v>
      </c>
      <c r="B21">
        <v>21.036435317310762</v>
      </c>
      <c r="C21">
        <v>13.268250315177264</v>
      </c>
      <c r="D21">
        <v>21.666409767536699</v>
      </c>
      <c r="E21">
        <v>19.7498057491085</v>
      </c>
      <c r="F21">
        <v>17.669945925637499</v>
      </c>
      <c r="G21">
        <v>11.1047219930584</v>
      </c>
      <c r="H21">
        <v>36.8269305024088</v>
      </c>
      <c r="I21">
        <v>15.696989194945401</v>
      </c>
      <c r="J21">
        <v>19.775449524451101</v>
      </c>
    </row>
    <row r="22" spans="1:10" x14ac:dyDescent="0.2">
      <c r="A22" s="13" t="s">
        <v>192</v>
      </c>
      <c r="B22">
        <v>8.3922243235067651</v>
      </c>
      <c r="C22">
        <v>8.3115858290625404</v>
      </c>
      <c r="D22">
        <v>7.6083284569909297</v>
      </c>
      <c r="E22">
        <v>9.3414812572922798</v>
      </c>
      <c r="F22">
        <v>18.397337255988599</v>
      </c>
      <c r="G22">
        <v>6.31870138050198</v>
      </c>
      <c r="H22">
        <v>14.9662709941014</v>
      </c>
      <c r="I22">
        <v>14.418167103054</v>
      </c>
      <c r="J22">
        <v>9.8473564822069495</v>
      </c>
    </row>
    <row r="23" spans="1:10" x14ac:dyDescent="0.2">
      <c r="A23" s="13" t="s">
        <v>193</v>
      </c>
      <c r="B23">
        <v>18.39374097260885</v>
      </c>
      <c r="C23">
        <v>8.4096096322495502</v>
      </c>
      <c r="D23">
        <v>14.3385188999729</v>
      </c>
      <c r="E23">
        <v>13.1661255596307</v>
      </c>
      <c r="F23">
        <v>19.065919382508699</v>
      </c>
      <c r="G23">
        <v>19.065919382508699</v>
      </c>
      <c r="H23">
        <v>18.782079149474399</v>
      </c>
      <c r="I23">
        <v>13.0127662954364</v>
      </c>
      <c r="J23">
        <v>12.447551218373301</v>
      </c>
    </row>
  </sheetData>
  <mergeCells count="3">
    <mergeCell ref="B1:J1"/>
    <mergeCell ref="B9:J9"/>
    <mergeCell ref="B17:J17"/>
  </mergeCells>
  <phoneticPr fontId="1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22FC9-0C17-0041-8ACD-1D0C279A8D5C}">
  <dimension ref="A1:L11"/>
  <sheetViews>
    <sheetView tabSelected="1" zoomScale="109" workbookViewId="0">
      <selection activeCell="I1" sqref="I1:K1"/>
    </sheetView>
  </sheetViews>
  <sheetFormatPr baseColWidth="10" defaultColWidth="8.83203125" defaultRowHeight="16" x14ac:dyDescent="0.2"/>
  <cols>
    <col min="1" max="1" width="8.83203125" style="17"/>
    <col min="2" max="2" width="39.5" bestFit="1" customWidth="1"/>
    <col min="3" max="3" width="10.1640625" style="4" customWidth="1"/>
    <col min="4" max="4" width="13.5" style="4" customWidth="1"/>
    <col min="5" max="5" width="23.83203125" style="4" bestFit="1" customWidth="1"/>
    <col min="6" max="6" width="12.83203125" style="4" customWidth="1"/>
    <col min="7" max="7" width="9.5" style="4" customWidth="1"/>
    <col min="8" max="8" width="22.1640625" style="4" bestFit="1" customWidth="1"/>
    <col min="9" max="9" width="11.1640625" style="4" customWidth="1"/>
    <col min="10" max="10" width="12.33203125" style="4" customWidth="1"/>
    <col min="11" max="11" width="22.83203125" style="4" customWidth="1"/>
    <col min="12" max="12" width="8.83203125" style="4"/>
  </cols>
  <sheetData>
    <row r="1" spans="1:12" x14ac:dyDescent="0.2">
      <c r="F1" s="23" t="s">
        <v>207</v>
      </c>
      <c r="G1" s="23"/>
      <c r="H1" s="23"/>
      <c r="I1" s="23" t="s">
        <v>229</v>
      </c>
      <c r="J1" s="23"/>
      <c r="K1" s="23"/>
    </row>
    <row r="2" spans="1:12" s="17" customFormat="1" ht="17" thickBot="1" x14ac:dyDescent="0.25">
      <c r="B2"/>
      <c r="C2" s="20" t="s">
        <v>208</v>
      </c>
      <c r="D2" s="20" t="s">
        <v>209</v>
      </c>
      <c r="E2" s="20" t="s">
        <v>210</v>
      </c>
      <c r="F2" s="20" t="s">
        <v>211</v>
      </c>
      <c r="G2" s="20" t="s">
        <v>212</v>
      </c>
      <c r="H2" s="20" t="s">
        <v>213</v>
      </c>
      <c r="I2" s="20" t="s">
        <v>211</v>
      </c>
      <c r="J2" s="20" t="s">
        <v>212</v>
      </c>
      <c r="K2" s="20" t="s">
        <v>213</v>
      </c>
      <c r="L2" s="18"/>
    </row>
    <row r="3" spans="1:12" ht="17" thickTop="1" x14ac:dyDescent="0.2">
      <c r="A3" s="17" t="s">
        <v>214</v>
      </c>
      <c r="B3" t="s">
        <v>215</v>
      </c>
      <c r="C3" s="4">
        <v>0.97273540000000003</v>
      </c>
      <c r="D3" s="4">
        <v>0.94621409999999995</v>
      </c>
      <c r="E3" s="19">
        <v>2.7927139999999999E-65</v>
      </c>
      <c r="F3" s="4">
        <v>17.433959999999999</v>
      </c>
      <c r="G3" s="4">
        <v>0.89407579999999998</v>
      </c>
      <c r="H3" s="4">
        <v>9.9009900000000001E-3</v>
      </c>
      <c r="I3" s="4">
        <v>15.054180000000001</v>
      </c>
      <c r="J3" s="4">
        <v>0.92082569999999997</v>
      </c>
      <c r="K3" s="4">
        <v>9.9009900000000001E-3</v>
      </c>
    </row>
    <row r="4" spans="1:12" x14ac:dyDescent="0.2">
      <c r="A4" s="17" t="s">
        <v>216</v>
      </c>
      <c r="B4" t="s">
        <v>217</v>
      </c>
      <c r="C4" s="4">
        <v>0.51541950000000003</v>
      </c>
      <c r="D4" s="4">
        <v>0.26565729999999999</v>
      </c>
      <c r="E4" s="19">
        <v>1.9964919999999998E-9</v>
      </c>
      <c r="F4" s="4">
        <v>0.667238</v>
      </c>
      <c r="G4" s="4">
        <v>0.77081909999999998</v>
      </c>
      <c r="H4" s="4">
        <v>9.9009900000000001E-3</v>
      </c>
      <c r="I4" s="4">
        <v>-0.5350007</v>
      </c>
      <c r="J4" s="4">
        <v>1.4534437</v>
      </c>
      <c r="K4" s="4">
        <v>9.9009900000000001E-3</v>
      </c>
    </row>
    <row r="5" spans="1:12" x14ac:dyDescent="0.2">
      <c r="A5" s="17" t="s">
        <v>218</v>
      </c>
      <c r="B5" t="s">
        <v>219</v>
      </c>
      <c r="C5" s="4">
        <v>0.47723969999999999</v>
      </c>
      <c r="D5" s="4">
        <v>0.22775770000000001</v>
      </c>
      <c r="E5" s="19">
        <v>1.976107E-6</v>
      </c>
      <c r="F5" s="4">
        <v>1.654112</v>
      </c>
      <c r="G5" s="4">
        <v>2.3020410000000002E-2</v>
      </c>
      <c r="H5" s="4">
        <v>9.9009900000000001E-3</v>
      </c>
      <c r="I5" s="4">
        <v>1.389837</v>
      </c>
      <c r="J5" s="4">
        <v>4.5216020000000003E-2</v>
      </c>
      <c r="K5" s="4">
        <v>9.9009900000000001E-3</v>
      </c>
    </row>
    <row r="6" spans="1:12" x14ac:dyDescent="0.2">
      <c r="A6" s="17" t="s">
        <v>220</v>
      </c>
      <c r="B6" t="s">
        <v>221</v>
      </c>
      <c r="C6" s="4">
        <v>0.40272760000000002</v>
      </c>
      <c r="D6" s="4">
        <v>0.16218949999999999</v>
      </c>
      <c r="E6" s="19">
        <v>5.6074589999999996E-6</v>
      </c>
      <c r="F6" s="4">
        <v>1.8903289999999999</v>
      </c>
      <c r="G6" s="4">
        <v>4.4515369999999999E-2</v>
      </c>
      <c r="H6" s="4">
        <v>9.9009900000000001E-3</v>
      </c>
      <c r="I6" s="4">
        <v>1.5926899999999999</v>
      </c>
      <c r="J6" s="4">
        <v>0.14304198000000001</v>
      </c>
      <c r="K6" s="4">
        <v>9.9009900000000001E-3</v>
      </c>
    </row>
    <row r="7" spans="1:12" x14ac:dyDescent="0.2">
      <c r="A7" s="17" t="s">
        <v>222</v>
      </c>
      <c r="B7" t="s">
        <v>223</v>
      </c>
      <c r="C7" s="4">
        <v>9.2756540000000001E-4</v>
      </c>
      <c r="D7" s="19">
        <v>8.6037760000000001E-7</v>
      </c>
      <c r="E7" s="19">
        <v>0.99201189999999995</v>
      </c>
      <c r="F7" s="4">
        <v>1.7611760000000001</v>
      </c>
      <c r="G7" s="19">
        <v>3.142671E-4</v>
      </c>
      <c r="H7" s="4">
        <v>0.55445540000000004</v>
      </c>
      <c r="I7" s="4">
        <v>1.7444930000000001</v>
      </c>
      <c r="J7" s="19">
        <v>66.17841</v>
      </c>
      <c r="K7" s="4">
        <v>0.55445540000000004</v>
      </c>
    </row>
    <row r="8" spans="1:12" x14ac:dyDescent="0.2">
      <c r="A8" s="17" t="s">
        <v>224</v>
      </c>
      <c r="B8" t="s">
        <v>225</v>
      </c>
      <c r="C8" s="4">
        <v>0.77496120000000002</v>
      </c>
      <c r="D8" s="4">
        <v>0.60056489999999996</v>
      </c>
      <c r="E8" s="19">
        <v>4.5692840000000002E-25</v>
      </c>
      <c r="F8" s="4">
        <v>-3.3292599999999999E-2</v>
      </c>
      <c r="G8" s="4">
        <v>0.99826250000000005</v>
      </c>
      <c r="H8" s="4">
        <v>9.9009900000000001E-3</v>
      </c>
      <c r="I8" s="4">
        <v>-4.4280930000000003E-2</v>
      </c>
      <c r="J8" s="4">
        <v>1.3252664000000001</v>
      </c>
      <c r="K8" s="4">
        <v>9.9009900000000001E-3</v>
      </c>
    </row>
    <row r="9" spans="1:12" x14ac:dyDescent="0.2">
      <c r="A9" s="17" t="s">
        <v>216</v>
      </c>
      <c r="B9" t="s">
        <v>226</v>
      </c>
      <c r="C9" s="4">
        <v>-0.15533069999999999</v>
      </c>
      <c r="D9" s="4">
        <v>2.4127630000000001E-2</v>
      </c>
      <c r="E9" s="4">
        <v>9.1636640000000005E-2</v>
      </c>
      <c r="F9" s="4">
        <v>1.9412320000000001</v>
      </c>
      <c r="G9" s="4">
        <v>-0.48485850000000003</v>
      </c>
      <c r="H9" s="4">
        <v>5.9405939999999997E-2</v>
      </c>
      <c r="I9" s="4">
        <v>2.4683259999999998</v>
      </c>
      <c r="J9" s="4">
        <v>-0.78414349999999999</v>
      </c>
      <c r="K9" s="4">
        <v>5.9405939999999997E-2</v>
      </c>
    </row>
    <row r="10" spans="1:12" x14ac:dyDescent="0.2">
      <c r="A10" s="17" t="s">
        <v>218</v>
      </c>
      <c r="B10" t="s">
        <v>227</v>
      </c>
      <c r="C10" s="4">
        <v>3.5173330000000003E-2</v>
      </c>
      <c r="D10" s="4">
        <v>1.2371630000000001E-3</v>
      </c>
      <c r="E10" s="4">
        <v>0.74206430000000001</v>
      </c>
      <c r="F10" s="4">
        <v>0.79305720000000002</v>
      </c>
      <c r="G10" s="4">
        <v>1.6842560000000001E-3</v>
      </c>
      <c r="H10" s="4">
        <v>0.35643560000000002</v>
      </c>
      <c r="I10" s="4">
        <v>0.74695080000000003</v>
      </c>
      <c r="J10" s="4">
        <v>5.5565759999999997E-3</v>
      </c>
      <c r="K10" s="4">
        <v>0.35643560000000002</v>
      </c>
    </row>
    <row r="11" spans="1:12" x14ac:dyDescent="0.2">
      <c r="A11" s="17" t="s">
        <v>220</v>
      </c>
      <c r="B11" t="s">
        <v>228</v>
      </c>
      <c r="C11" s="4">
        <v>7.2380539999999993E-2</v>
      </c>
      <c r="D11" s="4">
        <v>5.2389419999999999E-3</v>
      </c>
      <c r="E11" s="4">
        <v>0.43405529999999998</v>
      </c>
      <c r="F11" s="4">
        <v>1.0368632</v>
      </c>
      <c r="G11" s="4">
        <v>1.6700349999999999E-2</v>
      </c>
      <c r="H11" s="4">
        <v>0.1584158</v>
      </c>
      <c r="I11" s="4">
        <v>0.96118709999999996</v>
      </c>
      <c r="J11" s="4">
        <v>4.1752409999999997E-2</v>
      </c>
      <c r="K11" s="4">
        <v>0.1584158</v>
      </c>
    </row>
  </sheetData>
  <mergeCells count="2">
    <mergeCell ref="F1:H1"/>
    <mergeCell ref="I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SM1</vt:lpstr>
      <vt:lpstr>ESM2</vt:lpstr>
      <vt:lpstr>ESM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2T09:48:13Z</dcterms:created>
  <dcterms:modified xsi:type="dcterms:W3CDTF">2022-11-17T10:08:04Z</dcterms:modified>
</cp:coreProperties>
</file>